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hncarr/Documents/MANUSCRIPTS/Manuscripts 2020/Trisna 'Niels' paper/DEC 2020/APRIL 2021/retrisnanielspaper/"/>
    </mc:Choice>
  </mc:AlternateContent>
  <xr:revisionPtr revIDLastSave="0" documentId="13_ncr:1_{1EC8ECEB-25BC-AE46-A402-08EEB2EF8EBD}" xr6:coauthVersionLast="46" xr6:coauthVersionMax="46" xr10:uidLastSave="{00000000-0000-0000-0000-000000000000}"/>
  <bookViews>
    <workbookView xWindow="2760" yWindow="2040" windowWidth="30220" windowHeight="18420" xr2:uid="{EEB5BEF3-B44D-F746-91E3-07374327A120}"/>
  </bookViews>
  <sheets>
    <sheet name="Sheet1" sheetId="6" r:id="rId1"/>
    <sheet name="Colony Growth_Expt 1" sheetId="1" r:id="rId2"/>
    <sheet name="Colony Growth_Expt 2" sheetId="5" r:id="rId3"/>
    <sheet name="MRGR_Expt 2" sheetId="3" r:id="rId4"/>
    <sheet name="MRGR_Expt 3" sheetId="4" r:id="rId5"/>
    <sheet name="MRGR_Expt 1" sheetId="2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31" i="4" l="1"/>
  <c r="P32" i="4" s="1"/>
  <c r="O31" i="4"/>
  <c r="O32" i="4" s="1"/>
  <c r="N31" i="4"/>
  <c r="N32" i="4" s="1"/>
  <c r="M31" i="4"/>
  <c r="M32" i="4" s="1"/>
  <c r="L31" i="4"/>
  <c r="L32" i="4" s="1"/>
  <c r="K31" i="4"/>
  <c r="K32" i="4" s="1"/>
  <c r="H31" i="4"/>
  <c r="H32" i="4" s="1"/>
  <c r="G31" i="4"/>
  <c r="G32" i="4" s="1"/>
  <c r="F31" i="4"/>
  <c r="F32" i="4" s="1"/>
  <c r="E31" i="4"/>
  <c r="E32" i="4" s="1"/>
  <c r="D31" i="4"/>
  <c r="D32" i="4" s="1"/>
  <c r="C31" i="4"/>
  <c r="C32" i="4" s="1"/>
  <c r="P30" i="4"/>
  <c r="O30" i="4"/>
  <c r="N30" i="4"/>
  <c r="M30" i="4"/>
  <c r="L30" i="4"/>
  <c r="K30" i="4"/>
  <c r="H30" i="4"/>
  <c r="G30" i="4"/>
  <c r="F30" i="4"/>
  <c r="E30" i="4"/>
  <c r="D30" i="4"/>
  <c r="C30" i="4"/>
  <c r="S24" i="4"/>
  <c r="R24" i="4"/>
  <c r="W23" i="4"/>
  <c r="V23" i="4"/>
  <c r="T23" i="4"/>
  <c r="R23" i="4"/>
  <c r="W22" i="4"/>
  <c r="T22" i="4"/>
  <c r="S22" i="4"/>
  <c r="R22" i="4"/>
  <c r="W21" i="4"/>
  <c r="V21" i="4"/>
  <c r="T21" i="4"/>
  <c r="S21" i="4"/>
  <c r="R21" i="4"/>
  <c r="W20" i="4"/>
  <c r="V20" i="4"/>
  <c r="S20" i="4"/>
  <c r="R20" i="4"/>
  <c r="W19" i="4"/>
  <c r="V19" i="4"/>
  <c r="U19" i="4"/>
  <c r="S19" i="4"/>
  <c r="R19" i="4"/>
  <c r="W18" i="4"/>
  <c r="V18" i="4"/>
  <c r="T18" i="4"/>
  <c r="S18" i="4"/>
  <c r="R18" i="4"/>
  <c r="W17" i="4"/>
  <c r="V17" i="4"/>
  <c r="U17" i="4"/>
  <c r="T17" i="4"/>
  <c r="S17" i="4"/>
  <c r="W16" i="4"/>
  <c r="T16" i="4"/>
  <c r="S16" i="4"/>
  <c r="R16" i="4"/>
  <c r="W15" i="4"/>
  <c r="V15" i="4"/>
  <c r="U15" i="4"/>
  <c r="T15" i="4"/>
  <c r="S15" i="4"/>
  <c r="R15" i="4"/>
  <c r="W14" i="4"/>
  <c r="V14" i="4"/>
  <c r="U14" i="4"/>
  <c r="T14" i="4"/>
  <c r="S14" i="4"/>
  <c r="R14" i="4"/>
  <c r="W13" i="4"/>
  <c r="V13" i="4"/>
  <c r="U13" i="4"/>
  <c r="T13" i="4"/>
  <c r="S13" i="4"/>
  <c r="R13" i="4"/>
  <c r="W12" i="4"/>
  <c r="U12" i="4"/>
  <c r="T12" i="4"/>
  <c r="S12" i="4"/>
  <c r="W11" i="4"/>
  <c r="U11" i="4"/>
  <c r="T11" i="4"/>
  <c r="S11" i="4"/>
  <c r="R11" i="4"/>
  <c r="W10" i="4"/>
  <c r="V10" i="4"/>
  <c r="U10" i="4"/>
  <c r="T10" i="4"/>
  <c r="S10" i="4"/>
  <c r="R10" i="4"/>
  <c r="W9" i="4"/>
  <c r="U9" i="4"/>
  <c r="T9" i="4"/>
  <c r="S9" i="4"/>
  <c r="R9" i="4"/>
  <c r="W8" i="4"/>
  <c r="V8" i="4"/>
  <c r="U8" i="4"/>
  <c r="S8" i="4"/>
  <c r="R8" i="4"/>
  <c r="W7" i="4"/>
  <c r="U7" i="4"/>
  <c r="S7" i="4"/>
  <c r="R7" i="4"/>
  <c r="W6" i="4"/>
  <c r="V6" i="4"/>
  <c r="U6" i="4"/>
  <c r="T6" i="4"/>
  <c r="S6" i="4"/>
  <c r="R6" i="4"/>
  <c r="P26" i="5"/>
  <c r="P27" i="5" s="1"/>
  <c r="O26" i="5"/>
  <c r="O27" i="5" s="1"/>
  <c r="N26" i="5"/>
  <c r="N27" i="5" s="1"/>
  <c r="M26" i="5"/>
  <c r="M27" i="5" s="1"/>
  <c r="L26" i="5"/>
  <c r="L27" i="5" s="1"/>
  <c r="K26" i="5"/>
  <c r="K27" i="5" s="1"/>
  <c r="I26" i="5"/>
  <c r="I27" i="5" s="1"/>
  <c r="H26" i="5"/>
  <c r="H27" i="5" s="1"/>
  <c r="G26" i="5"/>
  <c r="G27" i="5" s="1"/>
  <c r="F26" i="5"/>
  <c r="F27" i="5" s="1"/>
  <c r="E26" i="5"/>
  <c r="E27" i="5" s="1"/>
  <c r="D26" i="5"/>
  <c r="D27" i="5" s="1"/>
  <c r="P25" i="5"/>
  <c r="O25" i="5"/>
  <c r="N25" i="5"/>
  <c r="M25" i="5"/>
  <c r="L25" i="5"/>
  <c r="K25" i="5"/>
  <c r="I25" i="5"/>
  <c r="H25" i="5"/>
  <c r="G25" i="5"/>
  <c r="F25" i="5"/>
  <c r="E25" i="5"/>
  <c r="D25" i="5"/>
  <c r="W26" i="5"/>
  <c r="W27" i="5" s="1"/>
  <c r="V26" i="5"/>
  <c r="V27" i="5" s="1"/>
  <c r="U26" i="5"/>
  <c r="U27" i="5" s="1"/>
  <c r="T26" i="5"/>
  <c r="T27" i="5" s="1"/>
  <c r="S26" i="5"/>
  <c r="S27" i="5" s="1"/>
  <c r="R26" i="5"/>
  <c r="R27" i="5" s="1"/>
  <c r="W25" i="5"/>
  <c r="V25" i="5"/>
  <c r="U25" i="5"/>
  <c r="T25" i="5"/>
  <c r="S25" i="5"/>
  <c r="R25" i="5"/>
  <c r="BD27" i="3"/>
  <c r="BD28" i="3" s="1"/>
  <c r="BC27" i="3"/>
  <c r="BC28" i="3" s="1"/>
  <c r="BB27" i="3"/>
  <c r="BB28" i="3" s="1"/>
  <c r="BA27" i="3"/>
  <c r="BA28" i="3" s="1"/>
  <c r="AZ27" i="3"/>
  <c r="AZ28" i="3" s="1"/>
  <c r="AY27" i="3"/>
  <c r="AY28" i="3" s="1"/>
  <c r="AW27" i="3"/>
  <c r="AW28" i="3" s="1"/>
  <c r="AV27" i="3"/>
  <c r="AV28" i="3" s="1"/>
  <c r="AU27" i="3"/>
  <c r="AU28" i="3" s="1"/>
  <c r="AT27" i="3"/>
  <c r="AT28" i="3" s="1"/>
  <c r="AS27" i="3"/>
  <c r="AS28" i="3" s="1"/>
  <c r="AR27" i="3"/>
  <c r="AR28" i="3" s="1"/>
  <c r="AI27" i="3"/>
  <c r="AI28" i="3" s="1"/>
  <c r="AH27" i="3"/>
  <c r="AH28" i="3" s="1"/>
  <c r="AG27" i="3"/>
  <c r="AG28" i="3" s="1"/>
  <c r="AF27" i="3"/>
  <c r="AF28" i="3" s="1"/>
  <c r="AE27" i="3"/>
  <c r="AE28" i="3" s="1"/>
  <c r="AD27" i="3"/>
  <c r="AD28" i="3" s="1"/>
  <c r="AB27" i="3"/>
  <c r="AB28" i="3" s="1"/>
  <c r="AA27" i="3"/>
  <c r="AA28" i="3" s="1"/>
  <c r="Z27" i="3"/>
  <c r="Z28" i="3" s="1"/>
  <c r="Y27" i="3"/>
  <c r="Y28" i="3" s="1"/>
  <c r="X27" i="3"/>
  <c r="X28" i="3" s="1"/>
  <c r="W27" i="3"/>
  <c r="W28" i="3" s="1"/>
  <c r="N27" i="3"/>
  <c r="N28" i="3" s="1"/>
  <c r="M27" i="3"/>
  <c r="M28" i="3" s="1"/>
  <c r="L27" i="3"/>
  <c r="L28" i="3" s="1"/>
  <c r="K27" i="3"/>
  <c r="K28" i="3" s="1"/>
  <c r="J27" i="3"/>
  <c r="J28" i="3" s="1"/>
  <c r="I27" i="3"/>
  <c r="I28" i="3" s="1"/>
  <c r="G27" i="3"/>
  <c r="G28" i="3" s="1"/>
  <c r="F27" i="3"/>
  <c r="F28" i="3" s="1"/>
  <c r="E27" i="3"/>
  <c r="E28" i="3" s="1"/>
  <c r="D27" i="3"/>
  <c r="D28" i="3" s="1"/>
  <c r="C27" i="3"/>
  <c r="C28" i="3" s="1"/>
  <c r="B27" i="3"/>
  <c r="B28" i="3" s="1"/>
  <c r="BD26" i="3"/>
  <c r="BC26" i="3"/>
  <c r="BB26" i="3"/>
  <c r="BA26" i="3"/>
  <c r="AZ26" i="3"/>
  <c r="AY26" i="3"/>
  <c r="AW26" i="3"/>
  <c r="AV26" i="3"/>
  <c r="AU26" i="3"/>
  <c r="AT26" i="3"/>
  <c r="AS26" i="3"/>
  <c r="AR26" i="3"/>
  <c r="AI26" i="3"/>
  <c r="AH26" i="3"/>
  <c r="AG26" i="3"/>
  <c r="AF26" i="3"/>
  <c r="AE26" i="3"/>
  <c r="AD26" i="3"/>
  <c r="AB26" i="3"/>
  <c r="AA26" i="3"/>
  <c r="Z26" i="3"/>
  <c r="Y26" i="3"/>
  <c r="X26" i="3"/>
  <c r="W26" i="3"/>
  <c r="N26" i="3"/>
  <c r="M26" i="3"/>
  <c r="L26" i="3"/>
  <c r="K26" i="3"/>
  <c r="J26" i="3"/>
  <c r="I26" i="3"/>
  <c r="G26" i="3"/>
  <c r="F26" i="3"/>
  <c r="E26" i="3"/>
  <c r="D26" i="3"/>
  <c r="C26" i="3"/>
  <c r="B26" i="3"/>
  <c r="BK21" i="3"/>
  <c r="BI21" i="3"/>
  <c r="BH21" i="3"/>
  <c r="AL21" i="3"/>
  <c r="AK21" i="3"/>
  <c r="S21" i="3"/>
  <c r="Q21" i="3"/>
  <c r="BJ20" i="3"/>
  <c r="BI20" i="3"/>
  <c r="BH20" i="3"/>
  <c r="BG20" i="3"/>
  <c r="BF20" i="3"/>
  <c r="AP20" i="3"/>
  <c r="AK20" i="3"/>
  <c r="Q20" i="3"/>
  <c r="P20" i="3"/>
  <c r="BK19" i="3"/>
  <c r="BJ19" i="3"/>
  <c r="BI19" i="3"/>
  <c r="BH19" i="3"/>
  <c r="BG19" i="3"/>
  <c r="BF19" i="3"/>
  <c r="AP19" i="3"/>
  <c r="AN19" i="3"/>
  <c r="AM19" i="3"/>
  <c r="AL19" i="3"/>
  <c r="AK19" i="3"/>
  <c r="U19" i="3"/>
  <c r="Q19" i="3"/>
  <c r="P19" i="3"/>
  <c r="BK18" i="3"/>
  <c r="BI18" i="3"/>
  <c r="BG18" i="3"/>
  <c r="AP18" i="3"/>
  <c r="AO18" i="3"/>
  <c r="AN18" i="3"/>
  <c r="AM18" i="3"/>
  <c r="AL18" i="3"/>
  <c r="AK18" i="3"/>
  <c r="U18" i="3"/>
  <c r="S18" i="3"/>
  <c r="Q18" i="3"/>
  <c r="P18" i="3"/>
  <c r="BK17" i="3"/>
  <c r="BJ17" i="3"/>
  <c r="BI17" i="3"/>
  <c r="BH17" i="3"/>
  <c r="BG17" i="3"/>
  <c r="BF17" i="3"/>
  <c r="AN17" i="3"/>
  <c r="AL17" i="3"/>
  <c r="AK17" i="3"/>
  <c r="U17" i="3"/>
  <c r="S17" i="3"/>
  <c r="Q17" i="3"/>
  <c r="P17" i="3"/>
  <c r="BK16" i="3"/>
  <c r="BJ16" i="3"/>
  <c r="BH16" i="3"/>
  <c r="BG16" i="3"/>
  <c r="BF16" i="3"/>
  <c r="AP16" i="3"/>
  <c r="AO16" i="3"/>
  <c r="AN16" i="3"/>
  <c r="AM16" i="3"/>
  <c r="AL16" i="3"/>
  <c r="AK16" i="3"/>
  <c r="U16" i="3"/>
  <c r="T16" i="3"/>
  <c r="S16" i="3"/>
  <c r="R16" i="3"/>
  <c r="Q16" i="3"/>
  <c r="P16" i="3"/>
  <c r="BK15" i="3"/>
  <c r="BJ15" i="3"/>
  <c r="BI15" i="3"/>
  <c r="BH15" i="3"/>
  <c r="BG15" i="3"/>
  <c r="BF15" i="3"/>
  <c r="AP15" i="3"/>
  <c r="AO15" i="3"/>
  <c r="AN15" i="3"/>
  <c r="AM15" i="3"/>
  <c r="AL15" i="3"/>
  <c r="AK15" i="3"/>
  <c r="U15" i="3"/>
  <c r="T15" i="3"/>
  <c r="S15" i="3"/>
  <c r="R15" i="3"/>
  <c r="Q15" i="3"/>
  <c r="P15" i="3"/>
  <c r="BK14" i="3"/>
  <c r="BI14" i="3"/>
  <c r="BH14" i="3"/>
  <c r="BG14" i="3"/>
  <c r="BF14" i="3"/>
  <c r="AP14" i="3"/>
  <c r="AO14" i="3"/>
  <c r="AN14" i="3"/>
  <c r="AM14" i="3"/>
  <c r="AL14" i="3"/>
  <c r="AK14" i="3"/>
  <c r="U14" i="3"/>
  <c r="T14" i="3"/>
  <c r="S14" i="3"/>
  <c r="R14" i="3"/>
  <c r="Q14" i="3"/>
  <c r="P14" i="3"/>
  <c r="BJ13" i="3"/>
  <c r="BI13" i="3"/>
  <c r="BG13" i="3"/>
  <c r="BF13" i="3"/>
  <c r="AM13" i="3"/>
  <c r="AL13" i="3"/>
  <c r="AK13" i="3"/>
  <c r="U13" i="3"/>
  <c r="T13" i="3"/>
  <c r="R13" i="3"/>
  <c r="Q13" i="3"/>
  <c r="P13" i="3"/>
  <c r="BK12" i="3"/>
  <c r="BJ12" i="3"/>
  <c r="BI12" i="3"/>
  <c r="BH12" i="3"/>
  <c r="BG12" i="3"/>
  <c r="BF12" i="3"/>
  <c r="AO12" i="3"/>
  <c r="AN12" i="3"/>
  <c r="AM12" i="3"/>
  <c r="AL12" i="3"/>
  <c r="AK12" i="3"/>
  <c r="U12" i="3"/>
  <c r="T12" i="3"/>
  <c r="S12" i="3"/>
  <c r="R12" i="3"/>
  <c r="Q12" i="3"/>
  <c r="P12" i="3"/>
  <c r="BK11" i="3"/>
  <c r="BI11" i="3"/>
  <c r="BH11" i="3"/>
  <c r="BG11" i="3"/>
  <c r="AP11" i="3"/>
  <c r="AO11" i="3"/>
  <c r="AN11" i="3"/>
  <c r="AM11" i="3"/>
  <c r="AL11" i="3"/>
  <c r="U11" i="3"/>
  <c r="T11" i="3"/>
  <c r="S11" i="3"/>
  <c r="R11" i="3"/>
  <c r="Q11" i="3"/>
  <c r="P11" i="3"/>
  <c r="BK10" i="3"/>
  <c r="BJ10" i="3"/>
  <c r="BI10" i="3"/>
  <c r="BH10" i="3"/>
  <c r="BG10" i="3"/>
  <c r="BF10" i="3"/>
  <c r="AP10" i="3"/>
  <c r="AO10" i="3"/>
  <c r="AN10" i="3"/>
  <c r="AM10" i="3"/>
  <c r="AL10" i="3"/>
  <c r="AK10" i="3"/>
  <c r="U10" i="3"/>
  <c r="T10" i="3"/>
  <c r="S10" i="3"/>
  <c r="R10" i="3"/>
  <c r="Q10" i="3"/>
  <c r="P10" i="3"/>
  <c r="BK9" i="3"/>
  <c r="BJ9" i="3"/>
  <c r="BI9" i="3"/>
  <c r="BH9" i="3"/>
  <c r="BG9" i="3"/>
  <c r="BF9" i="3"/>
  <c r="AP9" i="3"/>
  <c r="AO9" i="3"/>
  <c r="AL9" i="3"/>
  <c r="AK9" i="3"/>
  <c r="T9" i="3"/>
  <c r="S9" i="3"/>
  <c r="R9" i="3"/>
  <c r="Q9" i="3"/>
  <c r="P9" i="3"/>
  <c r="BK8" i="3"/>
  <c r="BJ8" i="3"/>
  <c r="BI8" i="3"/>
  <c r="BH8" i="3"/>
  <c r="BG8" i="3"/>
  <c r="BF8" i="3"/>
  <c r="AP8" i="3"/>
  <c r="AO8" i="3"/>
  <c r="AN8" i="3"/>
  <c r="AM8" i="3"/>
  <c r="AK8" i="3"/>
  <c r="T8" i="3"/>
  <c r="S8" i="3"/>
  <c r="R8" i="3"/>
  <c r="Q8" i="3"/>
  <c r="P8" i="3"/>
  <c r="BK7" i="3"/>
  <c r="BJ7" i="3"/>
  <c r="BH7" i="3"/>
  <c r="BF7" i="3"/>
  <c r="AP7" i="3"/>
  <c r="AO7" i="3"/>
  <c r="AN7" i="3"/>
  <c r="AM7" i="3"/>
  <c r="AL7" i="3"/>
  <c r="AK7" i="3"/>
  <c r="U7" i="3"/>
  <c r="T7" i="3"/>
  <c r="S7" i="3"/>
  <c r="R7" i="3"/>
  <c r="Q7" i="3"/>
  <c r="P7" i="3"/>
  <c r="O26" i="1"/>
  <c r="O27" i="1" s="1"/>
  <c r="N26" i="1"/>
  <c r="N27" i="1" s="1"/>
  <c r="M26" i="1"/>
  <c r="M27" i="1" s="1"/>
  <c r="L26" i="1"/>
  <c r="L27" i="1" s="1"/>
  <c r="K26" i="1"/>
  <c r="K27" i="1" s="1"/>
  <c r="J26" i="1"/>
  <c r="J27" i="1" s="1"/>
  <c r="H26" i="1"/>
  <c r="H27" i="1" s="1"/>
  <c r="G26" i="1"/>
  <c r="G27" i="1" s="1"/>
  <c r="F26" i="1"/>
  <c r="F27" i="1" s="1"/>
  <c r="E26" i="1"/>
  <c r="E27" i="1" s="1"/>
  <c r="D26" i="1"/>
  <c r="D27" i="1" s="1"/>
  <c r="C26" i="1"/>
  <c r="C27" i="1" s="1"/>
  <c r="O25" i="1"/>
  <c r="N25" i="1"/>
  <c r="M25" i="1"/>
  <c r="L25" i="1"/>
  <c r="K25" i="1"/>
  <c r="J25" i="1"/>
  <c r="H25" i="1"/>
  <c r="G25" i="1"/>
  <c r="F25" i="1"/>
  <c r="E25" i="1"/>
  <c r="D25" i="1"/>
  <c r="C25" i="1"/>
  <c r="V26" i="1"/>
  <c r="V27" i="1" s="1"/>
  <c r="U26" i="1"/>
  <c r="U27" i="1" s="1"/>
  <c r="T26" i="1"/>
  <c r="T27" i="1" s="1"/>
  <c r="S26" i="1"/>
  <c r="S27" i="1" s="1"/>
  <c r="R26" i="1"/>
  <c r="R27" i="1" s="1"/>
  <c r="Q26" i="1"/>
  <c r="Q27" i="1" s="1"/>
  <c r="V25" i="1"/>
  <c r="U25" i="1"/>
  <c r="T25" i="1"/>
  <c r="S25" i="1"/>
  <c r="R25" i="1"/>
  <c r="Q25" i="1"/>
  <c r="R31" i="4" l="1"/>
  <c r="R32" i="4" s="1"/>
  <c r="T31" i="4"/>
  <c r="T32" i="4" s="1"/>
  <c r="U30" i="4"/>
  <c r="U31" i="4"/>
  <c r="U32" i="4" s="1"/>
  <c r="R30" i="4"/>
  <c r="V30" i="4"/>
  <c r="S30" i="4"/>
  <c r="W30" i="4"/>
  <c r="V31" i="4"/>
  <c r="V32" i="4" s="1"/>
  <c r="T30" i="4"/>
  <c r="S31" i="4"/>
  <c r="S32" i="4" s="1"/>
  <c r="W31" i="4"/>
  <c r="W32" i="4" s="1"/>
  <c r="S27" i="3"/>
  <c r="S28" i="3" s="1"/>
  <c r="AL27" i="3"/>
  <c r="AL28" i="3" s="1"/>
  <c r="AP27" i="3"/>
  <c r="AP28" i="3" s="1"/>
  <c r="BK26" i="3"/>
  <c r="AN27" i="3"/>
  <c r="AN28" i="3" s="1"/>
  <c r="BG26" i="3"/>
  <c r="AO26" i="3"/>
  <c r="BH26" i="3"/>
  <c r="P27" i="3"/>
  <c r="P28" i="3" s="1"/>
  <c r="T27" i="3"/>
  <c r="T28" i="3" s="1"/>
  <c r="AM27" i="3"/>
  <c r="AM28" i="3" s="1"/>
  <c r="BF27" i="3"/>
  <c r="BF28" i="3" s="1"/>
  <c r="BJ27" i="3"/>
  <c r="BJ28" i="3" s="1"/>
  <c r="R26" i="3"/>
  <c r="AK26" i="3"/>
  <c r="U27" i="3"/>
  <c r="U28" i="3" s="1"/>
  <c r="T26" i="3"/>
  <c r="BF26" i="3"/>
  <c r="BI26" i="3"/>
  <c r="Q26" i="3"/>
  <c r="U26" i="3"/>
  <c r="AN26" i="3"/>
  <c r="BH27" i="3"/>
  <c r="BH28" i="3" s="1"/>
  <c r="BI27" i="3"/>
  <c r="BI28" i="3" s="1"/>
  <c r="BJ26" i="3"/>
  <c r="P26" i="3"/>
  <c r="AM26" i="3"/>
  <c r="Q27" i="3"/>
  <c r="Q28" i="3" s="1"/>
  <c r="R27" i="3"/>
  <c r="R28" i="3" s="1"/>
  <c r="AK27" i="3"/>
  <c r="AK28" i="3" s="1"/>
  <c r="AO27" i="3"/>
  <c r="AO28" i="3" s="1"/>
  <c r="AP26" i="3"/>
  <c r="BK27" i="3"/>
  <c r="BK28" i="3" s="1"/>
  <c r="S26" i="3"/>
  <c r="AL26" i="3"/>
  <c r="BG27" i="3"/>
  <c r="BG28" i="3" s="1"/>
  <c r="N35" i="2"/>
  <c r="M35" i="2"/>
  <c r="E35" i="2"/>
  <c r="N34" i="2"/>
  <c r="M34" i="2"/>
  <c r="L34" i="2"/>
  <c r="L35" i="2" s="1"/>
  <c r="K34" i="2"/>
  <c r="K35" i="2" s="1"/>
  <c r="J34" i="2"/>
  <c r="J35" i="2" s="1"/>
  <c r="I34" i="2"/>
  <c r="I35" i="2" s="1"/>
  <c r="G34" i="2"/>
  <c r="G35" i="2" s="1"/>
  <c r="F34" i="2"/>
  <c r="F35" i="2" s="1"/>
  <c r="E34" i="2"/>
  <c r="D34" i="2"/>
  <c r="D35" i="2" s="1"/>
  <c r="C34" i="2"/>
  <c r="C35" i="2" s="1"/>
  <c r="B34" i="2"/>
  <c r="B35" i="2" s="1"/>
  <c r="N33" i="2"/>
  <c r="M33" i="2"/>
  <c r="L33" i="2"/>
  <c r="K33" i="2"/>
  <c r="J33" i="2"/>
  <c r="I33" i="2"/>
  <c r="G33" i="2"/>
  <c r="F33" i="2"/>
  <c r="E33" i="2"/>
  <c r="D33" i="2"/>
  <c r="C33" i="2"/>
  <c r="B33" i="2"/>
  <c r="U27" i="2"/>
  <c r="S27" i="2"/>
  <c r="R27" i="2"/>
  <c r="Q27" i="2"/>
  <c r="P27" i="2"/>
  <c r="S26" i="2"/>
  <c r="R26" i="2"/>
  <c r="Q26" i="2"/>
  <c r="P26" i="2"/>
  <c r="R25" i="2"/>
  <c r="Q25" i="2"/>
  <c r="P25" i="2"/>
  <c r="S24" i="2"/>
  <c r="R24" i="2"/>
  <c r="Q24" i="2"/>
  <c r="P24" i="2"/>
  <c r="BG34" i="2"/>
  <c r="BG35" i="2" s="1"/>
  <c r="BF34" i="2"/>
  <c r="BF35" i="2" s="1"/>
  <c r="BE34" i="2"/>
  <c r="BE35" i="2" s="1"/>
  <c r="BD34" i="2"/>
  <c r="BD35" i="2" s="1"/>
  <c r="BC34" i="2"/>
  <c r="BC35" i="2" s="1"/>
  <c r="BB34" i="2"/>
  <c r="BB35" i="2" s="1"/>
  <c r="AZ34" i="2"/>
  <c r="AZ35" i="2" s="1"/>
  <c r="AY34" i="2"/>
  <c r="AY35" i="2" s="1"/>
  <c r="AX34" i="2"/>
  <c r="AX35" i="2" s="1"/>
  <c r="AW34" i="2"/>
  <c r="AW35" i="2" s="1"/>
  <c r="AV34" i="2"/>
  <c r="AV35" i="2" s="1"/>
  <c r="AU34" i="2"/>
  <c r="AU35" i="2" s="1"/>
  <c r="AK34" i="2"/>
  <c r="AK35" i="2" s="1"/>
  <c r="AJ34" i="2"/>
  <c r="AJ35" i="2" s="1"/>
  <c r="AI34" i="2"/>
  <c r="AI35" i="2" s="1"/>
  <c r="AH34" i="2"/>
  <c r="AH35" i="2" s="1"/>
  <c r="AG34" i="2"/>
  <c r="AG35" i="2" s="1"/>
  <c r="AF34" i="2"/>
  <c r="AF35" i="2" s="1"/>
  <c r="AD34" i="2"/>
  <c r="AD35" i="2" s="1"/>
  <c r="AC34" i="2"/>
  <c r="AC35" i="2" s="1"/>
  <c r="AB34" i="2"/>
  <c r="AB35" i="2" s="1"/>
  <c r="AA34" i="2"/>
  <c r="AA35" i="2" s="1"/>
  <c r="Z34" i="2"/>
  <c r="Z35" i="2" s="1"/>
  <c r="Y34" i="2"/>
  <c r="Y35" i="2" s="1"/>
  <c r="U23" i="2"/>
  <c r="T23" i="2"/>
  <c r="S23" i="2"/>
  <c r="R23" i="2"/>
  <c r="Q23" i="2"/>
  <c r="P23" i="2"/>
  <c r="BG33" i="2"/>
  <c r="BF33" i="2"/>
  <c r="BE33" i="2"/>
  <c r="BD33" i="2"/>
  <c r="BC33" i="2"/>
  <c r="BB33" i="2"/>
  <c r="AZ33" i="2"/>
  <c r="AY33" i="2"/>
  <c r="AX33" i="2"/>
  <c r="AW33" i="2"/>
  <c r="AV33" i="2"/>
  <c r="AU33" i="2"/>
  <c r="AK33" i="2"/>
  <c r="AJ33" i="2"/>
  <c r="AI33" i="2"/>
  <c r="AH33" i="2"/>
  <c r="AG33" i="2"/>
  <c r="AF33" i="2"/>
  <c r="AD33" i="2"/>
  <c r="AC33" i="2"/>
  <c r="AB33" i="2"/>
  <c r="AA33" i="2"/>
  <c r="Z33" i="2"/>
  <c r="Y33" i="2"/>
  <c r="T22" i="2"/>
  <c r="R22" i="2"/>
  <c r="Q22" i="2"/>
  <c r="P22" i="2"/>
  <c r="U21" i="2"/>
  <c r="T21" i="2"/>
  <c r="S21" i="2"/>
  <c r="R21" i="2"/>
  <c r="Q21" i="2"/>
  <c r="P21" i="2"/>
  <c r="U20" i="2"/>
  <c r="T20" i="2"/>
  <c r="S20" i="2"/>
  <c r="R20" i="2"/>
  <c r="Q20" i="2"/>
  <c r="P20" i="2"/>
  <c r="BN19" i="2"/>
  <c r="BL19" i="2"/>
  <c r="BK19" i="2"/>
  <c r="BJ19" i="2"/>
  <c r="BI19" i="2"/>
  <c r="AN19" i="2"/>
  <c r="AM19" i="2"/>
  <c r="U19" i="2"/>
  <c r="T19" i="2"/>
  <c r="S19" i="2"/>
  <c r="R19" i="2"/>
  <c r="Q19" i="2"/>
  <c r="BN18" i="2"/>
  <c r="BM18" i="2"/>
  <c r="BK18" i="2"/>
  <c r="BJ18" i="2"/>
  <c r="BI18" i="2"/>
  <c r="AR18" i="2"/>
  <c r="AN18" i="2"/>
  <c r="AM18" i="2"/>
  <c r="U18" i="2"/>
  <c r="T18" i="2"/>
  <c r="S18" i="2"/>
  <c r="R18" i="2"/>
  <c r="Q18" i="2"/>
  <c r="P18" i="2"/>
  <c r="BN17" i="2"/>
  <c r="BM17" i="2"/>
  <c r="BL17" i="2"/>
  <c r="BK17" i="2"/>
  <c r="BJ17" i="2"/>
  <c r="BI17" i="2"/>
  <c r="AR17" i="2"/>
  <c r="AP17" i="2"/>
  <c r="AN17" i="2"/>
  <c r="AM17" i="2"/>
  <c r="U17" i="2"/>
  <c r="T17" i="2"/>
  <c r="S17" i="2"/>
  <c r="R17" i="2"/>
  <c r="Q17" i="2"/>
  <c r="P17" i="2"/>
  <c r="BN16" i="2"/>
  <c r="BL16" i="2"/>
  <c r="BK16" i="2"/>
  <c r="BJ16" i="2"/>
  <c r="BI16" i="2"/>
  <c r="AR16" i="2"/>
  <c r="AP16" i="2"/>
  <c r="AN16" i="2"/>
  <c r="AM16" i="2"/>
  <c r="U16" i="2"/>
  <c r="T16" i="2"/>
  <c r="S16" i="2"/>
  <c r="R16" i="2"/>
  <c r="P16" i="2"/>
  <c r="BN15" i="2"/>
  <c r="BM15" i="2"/>
  <c r="BL15" i="2"/>
  <c r="BK15" i="2"/>
  <c r="BJ15" i="2"/>
  <c r="BI15" i="2"/>
  <c r="AP15" i="2"/>
  <c r="AN15" i="2"/>
  <c r="AM15" i="2"/>
  <c r="U15" i="2"/>
  <c r="T15" i="2"/>
  <c r="Q15" i="2"/>
  <c r="P15" i="2"/>
  <c r="BN14" i="2"/>
  <c r="BM14" i="2"/>
  <c r="BL14" i="2"/>
  <c r="BK14" i="2"/>
  <c r="BJ14" i="2"/>
  <c r="BI14" i="2"/>
  <c r="AR14" i="2"/>
  <c r="AQ14" i="2"/>
  <c r="AP14" i="2"/>
  <c r="AO14" i="2"/>
  <c r="AN14" i="2"/>
  <c r="AM14" i="2"/>
  <c r="U14" i="2"/>
  <c r="T14" i="2"/>
  <c r="S14" i="2"/>
  <c r="R14" i="2"/>
  <c r="Q14" i="2"/>
  <c r="P14" i="2"/>
  <c r="BN13" i="2"/>
  <c r="BM13" i="2"/>
  <c r="BL13" i="2"/>
  <c r="BK13" i="2"/>
  <c r="BJ13" i="2"/>
  <c r="BI13" i="2"/>
  <c r="AR13" i="2"/>
  <c r="AQ13" i="2"/>
  <c r="AP13" i="2"/>
  <c r="AO13" i="2"/>
  <c r="AM13" i="2"/>
  <c r="U13" i="2"/>
  <c r="T13" i="2"/>
  <c r="S13" i="2"/>
  <c r="R13" i="2"/>
  <c r="Q13" i="2"/>
  <c r="P13" i="2"/>
  <c r="BN12" i="2"/>
  <c r="BM12" i="2"/>
  <c r="BL12" i="2"/>
  <c r="BK12" i="2"/>
  <c r="BJ12" i="2"/>
  <c r="BI12" i="2"/>
  <c r="AR12" i="2"/>
  <c r="AQ12" i="2"/>
  <c r="AP12" i="2"/>
  <c r="AO12" i="2"/>
  <c r="AN12" i="2"/>
  <c r="AM12" i="2"/>
  <c r="U12" i="2"/>
  <c r="T12" i="2"/>
  <c r="S12" i="2"/>
  <c r="R12" i="2"/>
  <c r="Q12" i="2"/>
  <c r="P12" i="2"/>
  <c r="BN11" i="2"/>
  <c r="BM11" i="2"/>
  <c r="BL11" i="2"/>
  <c r="BK11" i="2"/>
  <c r="BJ11" i="2"/>
  <c r="BI11" i="2"/>
  <c r="AR11" i="2"/>
  <c r="AQ11" i="2"/>
  <c r="AP11" i="2"/>
  <c r="AO11" i="2"/>
  <c r="AN11" i="2"/>
  <c r="AM11" i="2"/>
  <c r="U11" i="2"/>
  <c r="S11" i="2"/>
  <c r="R11" i="2"/>
  <c r="Q11" i="2"/>
  <c r="BN10" i="2"/>
  <c r="BM10" i="2"/>
  <c r="BL10" i="2"/>
  <c r="BK10" i="2"/>
  <c r="BJ10" i="2"/>
  <c r="BI10" i="2"/>
  <c r="AQ10" i="2"/>
  <c r="AP10" i="2"/>
  <c r="AO10" i="2"/>
  <c r="AN10" i="2"/>
  <c r="AM10" i="2"/>
  <c r="U10" i="2"/>
  <c r="T10" i="2"/>
  <c r="S10" i="2"/>
  <c r="R10" i="2"/>
  <c r="Q10" i="2"/>
  <c r="P10" i="2"/>
  <c r="BN9" i="2"/>
  <c r="BJ9" i="2"/>
  <c r="BI9" i="2"/>
  <c r="AQ9" i="2"/>
  <c r="AP9" i="2"/>
  <c r="AO9" i="2"/>
  <c r="AN9" i="2"/>
  <c r="AM9" i="2"/>
  <c r="U9" i="2"/>
  <c r="T9" i="2"/>
  <c r="S9" i="2"/>
  <c r="R9" i="2"/>
  <c r="Q9" i="2"/>
  <c r="P9" i="2"/>
  <c r="BN8" i="2"/>
  <c r="BM8" i="2"/>
  <c r="BL8" i="2"/>
  <c r="BK8" i="2"/>
  <c r="BJ8" i="2"/>
  <c r="BI8" i="2"/>
  <c r="AR8" i="2"/>
  <c r="AQ8" i="2"/>
  <c r="AP8" i="2"/>
  <c r="AO8" i="2"/>
  <c r="AN8" i="2"/>
  <c r="AM8" i="2"/>
  <c r="U8" i="2"/>
  <c r="T8" i="2"/>
  <c r="R8" i="2"/>
  <c r="Q8" i="2"/>
  <c r="P8" i="2"/>
  <c r="BN7" i="2"/>
  <c r="BM7" i="2"/>
  <c r="BL7" i="2"/>
  <c r="BK7" i="2"/>
  <c r="BJ7" i="2"/>
  <c r="BI7" i="2"/>
  <c r="BI34" i="2" s="1"/>
  <c r="BI35" i="2" s="1"/>
  <c r="AR7" i="2"/>
  <c r="AQ7" i="2"/>
  <c r="AO7" i="2"/>
  <c r="AM7" i="2"/>
  <c r="U7" i="2"/>
  <c r="T7" i="2"/>
  <c r="S7" i="2"/>
  <c r="R7" i="2"/>
  <c r="P7" i="2"/>
  <c r="BN6" i="2"/>
  <c r="BN33" i="2" s="1"/>
  <c r="BM6" i="2"/>
  <c r="BK6" i="2"/>
  <c r="BJ6" i="2"/>
  <c r="BI6" i="2"/>
  <c r="AR6" i="2"/>
  <c r="AQ6" i="2"/>
  <c r="AP6" i="2"/>
  <c r="AO6" i="2"/>
  <c r="AN6" i="2"/>
  <c r="U6" i="2"/>
  <c r="U34" i="2" s="1"/>
  <c r="U35" i="2" s="1"/>
  <c r="T6" i="2"/>
  <c r="S6" i="2"/>
  <c r="R6" i="2"/>
  <c r="Q6" i="2"/>
  <c r="P6" i="2"/>
  <c r="BM5" i="2"/>
  <c r="BM33" i="2" s="1"/>
  <c r="BL5" i="2"/>
  <c r="BK5" i="2"/>
  <c r="BK33" i="2" s="1"/>
  <c r="BJ5" i="2"/>
  <c r="BI5" i="2"/>
  <c r="AR5" i="2"/>
  <c r="AQ5" i="2"/>
  <c r="AP5" i="2"/>
  <c r="AO5" i="2"/>
  <c r="AN5" i="2"/>
  <c r="AM5" i="2"/>
  <c r="AM33" i="2" s="1"/>
  <c r="U5" i="2"/>
  <c r="T5" i="2"/>
  <c r="S5" i="2"/>
  <c r="R5" i="2"/>
  <c r="Q5" i="2"/>
  <c r="BM34" i="2" l="1"/>
  <c r="BM35" i="2" s="1"/>
  <c r="AO34" i="2"/>
  <c r="AO35" i="2" s="1"/>
  <c r="T34" i="2"/>
  <c r="T35" i="2" s="1"/>
  <c r="BL34" i="2"/>
  <c r="BL35" i="2" s="1"/>
  <c r="BN34" i="2"/>
  <c r="BN35" i="2" s="1"/>
  <c r="AP34" i="2"/>
  <c r="AP35" i="2" s="1"/>
  <c r="P34" i="2"/>
  <c r="P35" i="2" s="1"/>
  <c r="AQ34" i="2"/>
  <c r="AQ35" i="2" s="1"/>
  <c r="BJ34" i="2"/>
  <c r="BJ35" i="2" s="1"/>
  <c r="R33" i="2"/>
  <c r="Q34" i="2"/>
  <c r="Q35" i="2" s="1"/>
  <c r="T33" i="2"/>
  <c r="BI33" i="2"/>
  <c r="U33" i="2"/>
  <c r="BJ33" i="2"/>
  <c r="AN34" i="2"/>
  <c r="AN35" i="2" s="1"/>
  <c r="AO33" i="2"/>
  <c r="S34" i="2"/>
  <c r="S35" i="2" s="1"/>
  <c r="AR34" i="2"/>
  <c r="AR35" i="2" s="1"/>
  <c r="Q33" i="2"/>
  <c r="AP33" i="2"/>
  <c r="P33" i="2"/>
  <c r="AQ33" i="2"/>
  <c r="AR33" i="2"/>
  <c r="BL33" i="2"/>
  <c r="AM34" i="2"/>
  <c r="AM35" i="2" s="1"/>
  <c r="BK34" i="2"/>
  <c r="BK35" i="2" s="1"/>
  <c r="R34" i="2"/>
  <c r="R35" i="2" s="1"/>
  <c r="AN33" i="2"/>
  <c r="S33" i="2"/>
</calcChain>
</file>

<file path=xl/sharedStrings.xml><?xml version="1.0" encoding="utf-8"?>
<sst xmlns="http://schemas.openxmlformats.org/spreadsheetml/2006/main" count="614" uniqueCount="30">
  <si>
    <t xml:space="preserve">Myzus </t>
  </si>
  <si>
    <t>Brevicoryne</t>
  </si>
  <si>
    <t>Lipaphis</t>
  </si>
  <si>
    <t>Day 1</t>
  </si>
  <si>
    <t>Day 6</t>
  </si>
  <si>
    <t>MRGR</t>
  </si>
  <si>
    <t>Growth rate</t>
  </si>
  <si>
    <t>Day1</t>
  </si>
  <si>
    <t>Col-0</t>
  </si>
  <si>
    <t>bak1-5</t>
  </si>
  <si>
    <t>bak1/bkk1</t>
  </si>
  <si>
    <t>Mock</t>
  </si>
  <si>
    <t>CMV</t>
  </si>
  <si>
    <t>Av</t>
  </si>
  <si>
    <t>SD</t>
  </si>
  <si>
    <t>SE</t>
  </si>
  <si>
    <t>12-15 reps</t>
  </si>
  <si>
    <t>18-22 reps</t>
  </si>
  <si>
    <t>10-14 reps</t>
  </si>
  <si>
    <t>Myzus</t>
  </si>
  <si>
    <t>Colony size</t>
  </si>
  <si>
    <t>WT</t>
  </si>
  <si>
    <t>bak1/bak1-5</t>
  </si>
  <si>
    <t>7 to 13 replicates</t>
  </si>
  <si>
    <t>Average</t>
  </si>
  <si>
    <t>10-15 replicates</t>
  </si>
  <si>
    <t>9-13 reps</t>
  </si>
  <si>
    <t>bak1-5/bkk1</t>
  </si>
  <si>
    <t>12-19 replicates</t>
  </si>
  <si>
    <r>
      <rPr>
        <b/>
        <sz val="12"/>
        <color theme="1"/>
        <rFont val="Calibri"/>
        <family val="2"/>
        <scheme val="minor"/>
      </rPr>
      <t>Spreadsheet S5</t>
    </r>
    <r>
      <rPr>
        <sz val="12"/>
        <color theme="1"/>
        <rFont val="Calibri"/>
        <family val="2"/>
        <scheme val="minor"/>
      </rPr>
      <t xml:space="preserve"> Data on performance of </t>
    </r>
    <r>
      <rPr>
        <i/>
        <sz val="12"/>
        <color theme="1"/>
        <rFont val="Calibri"/>
        <family val="2"/>
        <scheme val="minor"/>
      </rPr>
      <t>Myzus persicae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Brevicoryne brassicae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 xml:space="preserve">Lipaphis erysimi </t>
    </r>
    <r>
      <rPr>
        <sz val="12"/>
        <color theme="1"/>
        <rFont val="Calibri"/>
        <family val="2"/>
        <scheme val="minor"/>
      </rPr>
      <t xml:space="preserve">on mock-inoculated and CMV-infected </t>
    </r>
    <r>
      <rPr>
        <i/>
        <sz val="12"/>
        <color theme="1"/>
        <rFont val="Calibri"/>
        <family val="2"/>
        <scheme val="minor"/>
      </rPr>
      <t>bak1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 xml:space="preserve">bak1/bkk1 </t>
    </r>
    <r>
      <rPr>
        <sz val="12"/>
        <color theme="1"/>
        <rFont val="Calibri"/>
        <family val="2"/>
        <scheme val="minor"/>
      </rPr>
      <t>mutant pla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1"/>
      <color rgb="FF000000"/>
      <name val="Verdana"/>
      <family val="2"/>
    </font>
    <font>
      <sz val="11"/>
      <color theme="1"/>
      <name val="Calibri"/>
      <family val="2"/>
      <scheme val="minor"/>
    </font>
    <font>
      <sz val="11"/>
      <color rgb="FF000000"/>
      <name val="Verdana"/>
      <family val="2"/>
    </font>
    <font>
      <sz val="11"/>
      <color theme="1"/>
      <name val="Verdana"/>
      <family val="2"/>
    </font>
    <font>
      <i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0" fillId="0" borderId="5" xfId="0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6" xfId="0" applyNumberFormat="1" applyFont="1" applyBorder="1"/>
    <xf numFmtId="164" fontId="0" fillId="0" borderId="7" xfId="0" applyNumberFormat="1" applyFont="1" applyBorder="1"/>
    <xf numFmtId="0" fontId="0" fillId="0" borderId="8" xfId="0" applyBorder="1"/>
    <xf numFmtId="0" fontId="0" fillId="0" borderId="0" xfId="0" applyBorder="1"/>
    <xf numFmtId="164" fontId="0" fillId="0" borderId="9" xfId="0" applyNumberFormat="1" applyBorder="1"/>
    <xf numFmtId="164" fontId="0" fillId="0" borderId="10" xfId="0" applyNumberFormat="1" applyBorder="1"/>
    <xf numFmtId="164" fontId="0" fillId="0" borderId="9" xfId="0" applyNumberFormat="1" applyFont="1" applyBorder="1"/>
    <xf numFmtId="164" fontId="0" fillId="0" borderId="10" xfId="0" applyNumberFormat="1" applyFont="1" applyBorder="1"/>
    <xf numFmtId="17" fontId="0" fillId="0" borderId="0" xfId="0" applyNumberFormat="1"/>
    <xf numFmtId="0" fontId="0" fillId="0" borderId="0" xfId="0" applyFill="1"/>
    <xf numFmtId="0" fontId="1" fillId="0" borderId="0" xfId="0" applyFont="1" applyFill="1" applyBorder="1"/>
    <xf numFmtId="0" fontId="1" fillId="0" borderId="0" xfId="0" applyFont="1" applyBorder="1"/>
    <xf numFmtId="0" fontId="1" fillId="0" borderId="0" xfId="0" applyFont="1" applyFill="1"/>
    <xf numFmtId="0" fontId="0" fillId="0" borderId="0" xfId="0" applyFill="1" applyBorder="1"/>
    <xf numFmtId="0" fontId="1" fillId="5" borderId="5" xfId="0" applyFont="1" applyFill="1" applyBorder="1"/>
    <xf numFmtId="0" fontId="0" fillId="5" borderId="5" xfId="0" applyFill="1" applyBorder="1"/>
    <xf numFmtId="0" fontId="2" fillId="5" borderId="5" xfId="0" applyFont="1" applyFill="1" applyBorder="1"/>
    <xf numFmtId="0" fontId="0" fillId="0" borderId="0" xfId="0" applyAlignment="1">
      <alignment horizontal="right"/>
    </xf>
    <xf numFmtId="0" fontId="0" fillId="0" borderId="0" xfId="0" applyFill="1" applyAlignment="1">
      <alignment horizontal="right"/>
    </xf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6" xfId="0" applyBorder="1"/>
    <xf numFmtId="0" fontId="0" fillId="0" borderId="7" xfId="0" applyBorder="1"/>
    <xf numFmtId="0" fontId="0" fillId="0" borderId="9" xfId="0" applyBorder="1"/>
    <xf numFmtId="0" fontId="0" fillId="0" borderId="10" xfId="0" applyBorder="1"/>
    <xf numFmtId="0" fontId="1" fillId="6" borderId="0" xfId="0" applyFont="1" applyFill="1"/>
    <xf numFmtId="0" fontId="1" fillId="5" borderId="0" xfId="0" applyFont="1" applyFill="1"/>
    <xf numFmtId="0" fontId="3" fillId="0" borderId="0" xfId="0" applyFont="1" applyFill="1" applyBorder="1"/>
    <xf numFmtId="0" fontId="4" fillId="0" borderId="0" xfId="0" applyFont="1" applyFill="1" applyBorder="1"/>
    <xf numFmtId="0" fontId="5" fillId="0" borderId="0" xfId="0" applyFont="1" applyFill="1" applyBorder="1"/>
    <xf numFmtId="0" fontId="6" fillId="0" borderId="0" xfId="0" applyFont="1" applyFill="1" applyBorder="1"/>
    <xf numFmtId="0" fontId="1" fillId="5" borderId="15" xfId="0" applyFont="1" applyFill="1" applyBorder="1"/>
    <xf numFmtId="0" fontId="0" fillId="4" borderId="0" xfId="0" applyFill="1"/>
    <xf numFmtId="0" fontId="0" fillId="7" borderId="0" xfId="0" applyFill="1"/>
    <xf numFmtId="0" fontId="1" fillId="7" borderId="0" xfId="0" applyFont="1" applyFill="1"/>
    <xf numFmtId="164" fontId="0" fillId="0" borderId="5" xfId="0" applyNumberFormat="1" applyBorder="1"/>
    <xf numFmtId="0" fontId="1" fillId="0" borderId="5" xfId="0" applyFont="1" applyBorder="1"/>
    <xf numFmtId="2" fontId="0" fillId="5" borderId="5" xfId="0" applyNumberFormat="1" applyFill="1" applyBorder="1"/>
    <xf numFmtId="2" fontId="0" fillId="0" borderId="0" xfId="0" applyNumberFormat="1" applyBorder="1" applyAlignment="1">
      <alignment horizontal="right"/>
    </xf>
    <xf numFmtId="165" fontId="0" fillId="0" borderId="0" xfId="0" applyNumberFormat="1"/>
    <xf numFmtId="165" fontId="0" fillId="0" borderId="0" xfId="0" applyNumberFormat="1" applyAlignment="1">
      <alignment horizontal="right"/>
    </xf>
    <xf numFmtId="165" fontId="0" fillId="5" borderId="0" xfId="0" applyNumberFormat="1" applyFill="1"/>
    <xf numFmtId="165" fontId="0" fillId="0" borderId="0" xfId="0" applyNumberFormat="1" applyFill="1"/>
    <xf numFmtId="165" fontId="1" fillId="5" borderId="5" xfId="0" applyNumberFormat="1" applyFont="1" applyFill="1" applyBorder="1"/>
    <xf numFmtId="165" fontId="0" fillId="0" borderId="0" xfId="0" applyNumberFormat="1" applyFill="1" applyBorder="1"/>
    <xf numFmtId="165" fontId="0" fillId="0" borderId="0" xfId="0" applyNumberFormat="1" applyBorder="1"/>
    <xf numFmtId="165" fontId="0" fillId="0" borderId="0" xfId="0" applyNumberFormat="1" applyFill="1" applyAlignment="1">
      <alignment horizontal="right"/>
    </xf>
    <xf numFmtId="165" fontId="0" fillId="5" borderId="5" xfId="0" applyNumberFormat="1" applyFill="1" applyBorder="1"/>
    <xf numFmtId="2" fontId="0" fillId="5" borderId="15" xfId="0" applyNumberFormat="1" applyFill="1" applyBorder="1"/>
    <xf numFmtId="0" fontId="1" fillId="5" borderId="15" xfId="0" applyFont="1" applyFill="1" applyBorder="1"/>
    <xf numFmtId="0" fontId="1" fillId="5" borderId="16" xfId="0" applyFont="1" applyFill="1" applyBorder="1"/>
    <xf numFmtId="0" fontId="0" fillId="5" borderId="15" xfId="0" applyFill="1" applyBorder="1"/>
    <xf numFmtId="0" fontId="0" fillId="5" borderId="16" xfId="0" applyFill="1" applyBorder="1"/>
    <xf numFmtId="0" fontId="1" fillId="5" borderId="15" xfId="0" applyFont="1" applyFill="1" applyBorder="1" applyAlignment="1">
      <alignment horizontal="left"/>
    </xf>
    <xf numFmtId="0" fontId="1" fillId="5" borderId="16" xfId="0" applyFont="1" applyFill="1" applyBorder="1" applyAlignment="1">
      <alignment horizontal="left"/>
    </xf>
    <xf numFmtId="0" fontId="0" fillId="5" borderId="5" xfId="0" applyFill="1" applyBorder="1" applyAlignment="1">
      <alignment horizontal="left"/>
    </xf>
    <xf numFmtId="0" fontId="1" fillId="5" borderId="5" xfId="0" applyFont="1" applyFill="1" applyBorder="1"/>
    <xf numFmtId="0" fontId="1" fillId="5" borderId="17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9BA73-4DB4-1341-8077-82D45270E344}">
  <dimension ref="A1"/>
  <sheetViews>
    <sheetView tabSelected="1" workbookViewId="0">
      <selection activeCell="F5" sqref="F5"/>
    </sheetView>
  </sheetViews>
  <sheetFormatPr baseColWidth="10" defaultRowHeight="16" x14ac:dyDescent="0.2"/>
  <sheetData>
    <row r="1" spans="1:1" x14ac:dyDescent="0.2">
      <c r="A1" t="s">
        <v>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51287-D42D-7544-92FB-1E557BAD41CB}">
  <dimension ref="B3:X50"/>
  <sheetViews>
    <sheetView zoomScale="69" zoomScaleNormal="69" workbookViewId="0">
      <selection activeCell="L38" sqref="L38"/>
    </sheetView>
  </sheetViews>
  <sheetFormatPr baseColWidth="10" defaultRowHeight="16" x14ac:dyDescent="0.2"/>
  <cols>
    <col min="23" max="23" width="15.1640625" customWidth="1"/>
  </cols>
  <sheetData>
    <row r="3" spans="2:24" x14ac:dyDescent="0.2">
      <c r="B3" s="1"/>
      <c r="C3" s="39" t="s">
        <v>19</v>
      </c>
      <c r="D3" s="39"/>
      <c r="E3" s="39"/>
      <c r="F3" s="39"/>
      <c r="G3" s="39"/>
      <c r="H3" s="39"/>
      <c r="I3" s="1"/>
      <c r="J3" s="3" t="s">
        <v>1</v>
      </c>
      <c r="K3" s="3"/>
      <c r="L3" s="3"/>
      <c r="M3" s="3"/>
      <c r="N3" s="3"/>
      <c r="O3" s="3"/>
      <c r="P3" s="1"/>
      <c r="Q3" s="4" t="s">
        <v>2</v>
      </c>
      <c r="R3" s="46"/>
      <c r="S3" s="4"/>
      <c r="T3" s="4"/>
      <c r="U3" s="4"/>
      <c r="V3" s="4"/>
      <c r="W3" s="1"/>
      <c r="X3" s="1"/>
    </row>
    <row r="4" spans="2:24" x14ac:dyDescent="0.2">
      <c r="B4" s="1"/>
      <c r="C4" s="39" t="s">
        <v>20</v>
      </c>
      <c r="D4" s="39"/>
      <c r="E4" s="39"/>
      <c r="F4" s="39"/>
      <c r="G4" s="39"/>
      <c r="H4" s="39"/>
      <c r="I4" s="1"/>
      <c r="J4" s="3" t="s">
        <v>20</v>
      </c>
      <c r="K4" s="3"/>
      <c r="L4" s="3"/>
      <c r="M4" s="3"/>
      <c r="N4" s="3"/>
      <c r="O4" s="3"/>
      <c r="P4" s="1"/>
      <c r="Q4" s="4" t="s">
        <v>20</v>
      </c>
      <c r="R4" s="46"/>
      <c r="S4" s="4"/>
      <c r="T4" s="4"/>
      <c r="U4" s="4"/>
      <c r="V4" s="4"/>
      <c r="W4" s="1"/>
      <c r="X4" s="1"/>
    </row>
    <row r="5" spans="2:24" x14ac:dyDescent="0.2">
      <c r="B5" s="1"/>
      <c r="C5" s="1" t="s">
        <v>21</v>
      </c>
      <c r="D5" s="1"/>
      <c r="E5" s="1" t="s">
        <v>9</v>
      </c>
      <c r="F5" s="1"/>
      <c r="G5" s="1" t="s">
        <v>22</v>
      </c>
      <c r="H5" s="1"/>
      <c r="I5" s="1"/>
      <c r="J5" s="1" t="s">
        <v>8</v>
      </c>
      <c r="K5" s="1"/>
      <c r="L5" s="1" t="s">
        <v>9</v>
      </c>
      <c r="M5" s="1"/>
      <c r="N5" s="1" t="s">
        <v>22</v>
      </c>
      <c r="O5" s="1"/>
      <c r="P5" s="1"/>
      <c r="Q5" s="1" t="s">
        <v>8</v>
      </c>
      <c r="R5" s="1"/>
      <c r="S5" s="1" t="s">
        <v>9</v>
      </c>
      <c r="T5" s="1"/>
      <c r="U5" s="1" t="s">
        <v>10</v>
      </c>
      <c r="V5" s="1"/>
      <c r="W5" s="1"/>
      <c r="X5" s="1"/>
    </row>
    <row r="6" spans="2:24" x14ac:dyDescent="0.2">
      <c r="B6" s="1"/>
      <c r="C6" s="1" t="s">
        <v>11</v>
      </c>
      <c r="D6" s="1" t="s">
        <v>12</v>
      </c>
      <c r="E6" s="1" t="s">
        <v>11</v>
      </c>
      <c r="F6" s="1" t="s">
        <v>12</v>
      </c>
      <c r="G6" s="1" t="s">
        <v>11</v>
      </c>
      <c r="H6" s="1" t="s">
        <v>12</v>
      </c>
      <c r="I6" s="1"/>
      <c r="J6" s="1" t="s">
        <v>11</v>
      </c>
      <c r="K6" s="1" t="s">
        <v>12</v>
      </c>
      <c r="L6" s="1" t="s">
        <v>11</v>
      </c>
      <c r="M6" s="1" t="s">
        <v>12</v>
      </c>
      <c r="N6" s="1" t="s">
        <v>11</v>
      </c>
      <c r="O6" s="1" t="s">
        <v>12</v>
      </c>
      <c r="P6" s="1"/>
      <c r="Q6" s="1" t="s">
        <v>11</v>
      </c>
      <c r="R6" s="1" t="s">
        <v>12</v>
      </c>
      <c r="S6" s="1" t="s">
        <v>11</v>
      </c>
      <c r="T6" s="1" t="s">
        <v>12</v>
      </c>
      <c r="U6" s="1" t="s">
        <v>11</v>
      </c>
      <c r="V6" s="1" t="s">
        <v>12</v>
      </c>
      <c r="W6" s="1"/>
      <c r="X6" s="1"/>
    </row>
    <row r="7" spans="2:24" x14ac:dyDescent="0.2">
      <c r="C7" s="9">
        <v>8</v>
      </c>
      <c r="D7" s="9">
        <v>4</v>
      </c>
      <c r="E7" s="9">
        <v>4</v>
      </c>
      <c r="F7" s="9">
        <v>4</v>
      </c>
      <c r="G7" s="9">
        <v>8</v>
      </c>
      <c r="H7" s="9">
        <v>5</v>
      </c>
      <c r="J7" s="9">
        <v>8</v>
      </c>
      <c r="K7" s="9">
        <v>4</v>
      </c>
      <c r="L7" s="9">
        <v>4</v>
      </c>
      <c r="M7" s="9">
        <v>4</v>
      </c>
      <c r="N7" s="9">
        <v>8</v>
      </c>
      <c r="O7" s="9">
        <v>5</v>
      </c>
      <c r="Q7" s="9">
        <v>14</v>
      </c>
      <c r="R7" s="9">
        <v>7</v>
      </c>
      <c r="S7" s="9">
        <v>12</v>
      </c>
      <c r="T7" s="9">
        <v>10</v>
      </c>
      <c r="U7" s="9">
        <v>7</v>
      </c>
      <c r="V7" s="9">
        <v>12</v>
      </c>
    </row>
    <row r="8" spans="2:24" x14ac:dyDescent="0.2">
      <c r="C8" s="9">
        <v>7</v>
      </c>
      <c r="D8" s="9">
        <v>6</v>
      </c>
      <c r="E8" s="9">
        <v>4</v>
      </c>
      <c r="F8" s="9">
        <v>7</v>
      </c>
      <c r="G8" s="9">
        <v>7</v>
      </c>
      <c r="H8" s="9">
        <v>3</v>
      </c>
      <c r="J8" s="9">
        <v>7</v>
      </c>
      <c r="K8" s="9">
        <v>6</v>
      </c>
      <c r="L8" s="9">
        <v>4</v>
      </c>
      <c r="M8" s="9">
        <v>7</v>
      </c>
      <c r="N8" s="9">
        <v>7</v>
      </c>
      <c r="O8" s="9">
        <v>3</v>
      </c>
      <c r="Q8" s="9">
        <v>5</v>
      </c>
      <c r="R8" s="9">
        <v>9</v>
      </c>
      <c r="S8" s="9">
        <v>8</v>
      </c>
      <c r="T8" s="9">
        <v>7</v>
      </c>
      <c r="U8" s="9">
        <v>9</v>
      </c>
      <c r="V8" s="9">
        <v>14</v>
      </c>
    </row>
    <row r="9" spans="2:24" x14ac:dyDescent="0.2">
      <c r="C9" s="9">
        <v>6</v>
      </c>
      <c r="D9" s="9">
        <v>5</v>
      </c>
      <c r="E9" s="9">
        <v>6</v>
      </c>
      <c r="F9" s="9">
        <v>4</v>
      </c>
      <c r="G9" s="9">
        <v>8</v>
      </c>
      <c r="H9" s="9">
        <v>4</v>
      </c>
      <c r="J9" s="9">
        <v>6</v>
      </c>
      <c r="K9" s="9">
        <v>5</v>
      </c>
      <c r="L9" s="9">
        <v>6</v>
      </c>
      <c r="M9" s="9">
        <v>4</v>
      </c>
      <c r="N9" s="9">
        <v>8</v>
      </c>
      <c r="O9" s="9">
        <v>4</v>
      </c>
      <c r="Q9" s="9">
        <v>12</v>
      </c>
      <c r="R9" s="9">
        <v>9</v>
      </c>
      <c r="S9" s="9">
        <v>14</v>
      </c>
      <c r="T9" s="9">
        <v>12</v>
      </c>
      <c r="U9" s="9">
        <v>8</v>
      </c>
      <c r="V9" s="9">
        <v>13</v>
      </c>
    </row>
    <row r="10" spans="2:24" x14ac:dyDescent="0.2">
      <c r="C10" s="9">
        <v>6</v>
      </c>
      <c r="D10" s="9">
        <v>4</v>
      </c>
      <c r="E10" s="9">
        <v>9</v>
      </c>
      <c r="F10" s="9">
        <v>7</v>
      </c>
      <c r="G10" s="9">
        <v>4</v>
      </c>
      <c r="H10" s="9">
        <v>4</v>
      </c>
      <c r="J10" s="9">
        <v>6</v>
      </c>
      <c r="K10" s="9">
        <v>4</v>
      </c>
      <c r="L10" s="9">
        <v>9</v>
      </c>
      <c r="M10" s="9">
        <v>7</v>
      </c>
      <c r="N10" s="9">
        <v>4</v>
      </c>
      <c r="O10" s="9">
        <v>4</v>
      </c>
      <c r="Q10" s="9">
        <v>9</v>
      </c>
      <c r="R10" s="9">
        <v>14</v>
      </c>
      <c r="S10" s="9">
        <v>14</v>
      </c>
      <c r="T10" s="9">
        <v>8</v>
      </c>
      <c r="U10" s="9">
        <v>13</v>
      </c>
      <c r="V10" s="9">
        <v>10</v>
      </c>
    </row>
    <row r="11" spans="2:24" x14ac:dyDescent="0.2">
      <c r="C11" s="9">
        <v>7</v>
      </c>
      <c r="D11" s="9">
        <v>5</v>
      </c>
      <c r="E11" s="9">
        <v>7</v>
      </c>
      <c r="F11" s="9">
        <v>4</v>
      </c>
      <c r="G11" s="9">
        <v>11</v>
      </c>
      <c r="H11" s="9">
        <v>3</v>
      </c>
      <c r="J11" s="9">
        <v>7</v>
      </c>
      <c r="K11" s="9">
        <v>5</v>
      </c>
      <c r="L11" s="9">
        <v>7</v>
      </c>
      <c r="M11" s="9">
        <v>4</v>
      </c>
      <c r="N11" s="9">
        <v>11</v>
      </c>
      <c r="O11" s="9">
        <v>3</v>
      </c>
      <c r="Q11" s="9">
        <v>10</v>
      </c>
      <c r="R11" s="9">
        <v>10</v>
      </c>
      <c r="S11" s="9">
        <v>13</v>
      </c>
      <c r="T11" s="9">
        <v>7</v>
      </c>
      <c r="U11" s="9">
        <v>12</v>
      </c>
      <c r="V11" s="9">
        <v>8</v>
      </c>
    </row>
    <row r="12" spans="2:24" x14ac:dyDescent="0.2">
      <c r="C12" s="9">
        <v>7</v>
      </c>
      <c r="D12" s="9">
        <v>3</v>
      </c>
      <c r="E12" s="9">
        <v>11</v>
      </c>
      <c r="F12" s="9">
        <v>3</v>
      </c>
      <c r="G12" s="9">
        <v>7</v>
      </c>
      <c r="H12" s="9">
        <v>4</v>
      </c>
      <c r="J12" s="9">
        <v>7</v>
      </c>
      <c r="K12" s="9">
        <v>3</v>
      </c>
      <c r="L12" s="9">
        <v>11</v>
      </c>
      <c r="M12" s="9">
        <v>3</v>
      </c>
      <c r="N12" s="9">
        <v>7</v>
      </c>
      <c r="O12" s="9">
        <v>4</v>
      </c>
      <c r="Q12" s="9">
        <v>11</v>
      </c>
      <c r="R12" s="9">
        <v>10</v>
      </c>
      <c r="S12" s="9">
        <v>10</v>
      </c>
      <c r="T12" s="9">
        <v>11</v>
      </c>
      <c r="U12" s="9">
        <v>11</v>
      </c>
      <c r="V12" s="9">
        <v>10</v>
      </c>
    </row>
    <row r="13" spans="2:24" x14ac:dyDescent="0.2">
      <c r="C13" s="9">
        <v>15</v>
      </c>
      <c r="D13" s="9">
        <v>4</v>
      </c>
      <c r="E13" s="9">
        <v>11</v>
      </c>
      <c r="F13" s="9">
        <v>7</v>
      </c>
      <c r="G13" s="9">
        <v>9</v>
      </c>
      <c r="H13" s="9">
        <v>6</v>
      </c>
      <c r="J13" s="9">
        <v>10</v>
      </c>
      <c r="K13" s="9">
        <v>5</v>
      </c>
      <c r="L13" s="9">
        <v>11</v>
      </c>
      <c r="M13" s="9">
        <v>7</v>
      </c>
      <c r="N13" s="9">
        <v>9</v>
      </c>
      <c r="O13" s="9">
        <v>6</v>
      </c>
      <c r="Q13" s="9">
        <v>8</v>
      </c>
      <c r="R13" s="9">
        <v>11</v>
      </c>
      <c r="S13" s="9">
        <v>9</v>
      </c>
      <c r="T13" s="9">
        <v>14</v>
      </c>
      <c r="U13" s="9">
        <v>15</v>
      </c>
      <c r="V13" s="9">
        <v>13</v>
      </c>
    </row>
    <row r="14" spans="2:24" x14ac:dyDescent="0.2">
      <c r="C14" s="9">
        <v>8</v>
      </c>
      <c r="D14" s="9">
        <v>3</v>
      </c>
      <c r="E14" s="9">
        <v>7</v>
      </c>
      <c r="F14" s="9">
        <v>4</v>
      </c>
      <c r="G14" s="9">
        <v>8</v>
      </c>
      <c r="H14" s="9">
        <v>7</v>
      </c>
      <c r="J14" s="9">
        <v>8</v>
      </c>
      <c r="K14" s="9">
        <v>3</v>
      </c>
      <c r="L14" s="9">
        <v>7</v>
      </c>
      <c r="M14" s="9">
        <v>4</v>
      </c>
      <c r="N14" s="9">
        <v>8</v>
      </c>
      <c r="O14" s="9">
        <v>7</v>
      </c>
      <c r="Q14" s="9">
        <v>9</v>
      </c>
      <c r="R14" s="9">
        <v>7</v>
      </c>
      <c r="S14" s="9"/>
      <c r="T14" s="9"/>
      <c r="U14" s="9">
        <v>12</v>
      </c>
      <c r="V14" s="9"/>
    </row>
    <row r="15" spans="2:24" x14ac:dyDescent="0.2">
      <c r="C15" s="9">
        <v>11</v>
      </c>
      <c r="D15" s="9">
        <v>7</v>
      </c>
      <c r="E15" s="9">
        <v>11</v>
      </c>
      <c r="F15" s="9">
        <v>7</v>
      </c>
      <c r="G15" s="9">
        <v>6</v>
      </c>
      <c r="H15" s="9">
        <v>5</v>
      </c>
      <c r="J15" s="9">
        <v>11</v>
      </c>
      <c r="K15" s="9">
        <v>4</v>
      </c>
      <c r="L15" s="9">
        <v>11</v>
      </c>
      <c r="M15" s="9">
        <v>7</v>
      </c>
      <c r="N15" s="9">
        <v>6</v>
      </c>
      <c r="O15" s="9">
        <v>5</v>
      </c>
      <c r="Q15" s="9">
        <v>12</v>
      </c>
      <c r="R15" s="9">
        <v>10</v>
      </c>
      <c r="S15" s="9"/>
      <c r="T15" s="9"/>
      <c r="U15" s="9"/>
      <c r="V15" s="9"/>
    </row>
    <row r="16" spans="2:24" x14ac:dyDescent="0.2">
      <c r="C16" s="9">
        <v>8</v>
      </c>
      <c r="D16" s="9">
        <v>3</v>
      </c>
      <c r="E16" s="9">
        <v>11</v>
      </c>
      <c r="F16" s="9">
        <v>6</v>
      </c>
      <c r="G16" s="9">
        <v>4</v>
      </c>
      <c r="H16" s="9">
        <v>4</v>
      </c>
      <c r="J16" s="9">
        <v>8</v>
      </c>
      <c r="K16" s="9">
        <v>3</v>
      </c>
      <c r="L16" s="9">
        <v>11</v>
      </c>
      <c r="M16" s="9">
        <v>6</v>
      </c>
      <c r="N16" s="9">
        <v>4</v>
      </c>
      <c r="O16" s="9">
        <v>4</v>
      </c>
      <c r="Q16" s="9">
        <v>10</v>
      </c>
      <c r="R16" s="9">
        <v>8</v>
      </c>
      <c r="S16" s="9"/>
      <c r="T16" s="9"/>
      <c r="U16" s="9"/>
      <c r="V16" s="9"/>
    </row>
    <row r="17" spans="2:23" x14ac:dyDescent="0.2">
      <c r="C17" s="9">
        <v>6</v>
      </c>
      <c r="D17" s="9">
        <v>7</v>
      </c>
      <c r="E17" s="9">
        <v>8</v>
      </c>
      <c r="F17" s="9">
        <v>7</v>
      </c>
      <c r="G17" s="9">
        <v>11</v>
      </c>
      <c r="H17" s="9">
        <v>7</v>
      </c>
      <c r="J17" s="9">
        <v>6</v>
      </c>
      <c r="K17" s="9">
        <v>3</v>
      </c>
      <c r="L17" s="9">
        <v>8</v>
      </c>
      <c r="M17" s="9">
        <v>7</v>
      </c>
      <c r="N17" s="9">
        <v>11</v>
      </c>
      <c r="O17" s="9">
        <v>7</v>
      </c>
      <c r="Q17" s="9">
        <v>11</v>
      </c>
      <c r="R17" s="9">
        <v>9</v>
      </c>
      <c r="S17" s="9"/>
      <c r="T17" s="9"/>
      <c r="U17" s="9"/>
      <c r="V17" s="9"/>
    </row>
    <row r="18" spans="2:23" x14ac:dyDescent="0.2">
      <c r="C18" s="9">
        <v>5</v>
      </c>
      <c r="D18" s="9">
        <v>6</v>
      </c>
      <c r="E18" s="9">
        <v>5</v>
      </c>
      <c r="F18" s="9">
        <v>3</v>
      </c>
      <c r="G18" s="9">
        <v>9</v>
      </c>
      <c r="H18" s="9">
        <v>3</v>
      </c>
      <c r="J18" s="9">
        <v>6</v>
      </c>
      <c r="K18" s="9">
        <v>6</v>
      </c>
      <c r="L18" s="9">
        <v>5</v>
      </c>
      <c r="M18" s="9">
        <v>3</v>
      </c>
      <c r="N18" s="9">
        <v>9</v>
      </c>
      <c r="O18" s="9">
        <v>3</v>
      </c>
    </row>
    <row r="19" spans="2:23" x14ac:dyDescent="0.2">
      <c r="C19" s="9">
        <v>7</v>
      </c>
      <c r="D19" s="9">
        <v>7</v>
      </c>
      <c r="E19" s="9">
        <v>9</v>
      </c>
      <c r="F19" s="9">
        <v>7</v>
      </c>
      <c r="G19" s="9">
        <v>10</v>
      </c>
      <c r="H19" s="9">
        <v>5</v>
      </c>
      <c r="J19" s="9">
        <v>7</v>
      </c>
      <c r="K19" s="9"/>
      <c r="L19" s="9">
        <v>9</v>
      </c>
      <c r="M19" s="9">
        <v>7</v>
      </c>
      <c r="N19" s="9"/>
      <c r="O19" s="9"/>
    </row>
    <row r="20" spans="2:23" x14ac:dyDescent="0.2">
      <c r="C20" s="15"/>
      <c r="D20" s="15"/>
      <c r="W20" s="21" t="s">
        <v>23</v>
      </c>
    </row>
    <row r="22" spans="2:23" x14ac:dyDescent="0.2">
      <c r="C22" s="1" t="s">
        <v>19</v>
      </c>
      <c r="D22" s="1"/>
      <c r="E22" s="1"/>
      <c r="F22" s="1"/>
      <c r="G22" s="1"/>
      <c r="H22" s="1"/>
      <c r="I22" s="1"/>
      <c r="J22" s="1" t="s">
        <v>1</v>
      </c>
      <c r="K22" s="1"/>
      <c r="Q22" s="1" t="s">
        <v>2</v>
      </c>
    </row>
    <row r="23" spans="2:23" x14ac:dyDescent="0.2">
      <c r="C23" s="67" t="s">
        <v>8</v>
      </c>
      <c r="D23" s="68"/>
      <c r="E23" s="67" t="s">
        <v>9</v>
      </c>
      <c r="F23" s="68"/>
      <c r="G23" s="69" t="s">
        <v>10</v>
      </c>
      <c r="H23" s="69"/>
      <c r="I23" s="15"/>
      <c r="J23" s="63" t="s">
        <v>8</v>
      </c>
      <c r="K23" s="64"/>
      <c r="L23" s="63" t="s">
        <v>9</v>
      </c>
      <c r="M23" s="64"/>
      <c r="N23" s="65" t="s">
        <v>10</v>
      </c>
      <c r="O23" s="66"/>
      <c r="Q23" s="63" t="s">
        <v>8</v>
      </c>
      <c r="R23" s="64"/>
      <c r="S23" s="63" t="s">
        <v>9</v>
      </c>
      <c r="T23" s="64"/>
      <c r="U23" s="65" t="s">
        <v>10</v>
      </c>
      <c r="V23" s="66"/>
    </row>
    <row r="24" spans="2:23" x14ac:dyDescent="0.2">
      <c r="C24" s="26" t="s">
        <v>11</v>
      </c>
      <c r="D24" s="26" t="s">
        <v>12</v>
      </c>
      <c r="E24" s="26" t="s">
        <v>11</v>
      </c>
      <c r="F24" s="26" t="s">
        <v>12</v>
      </c>
      <c r="G24" s="26" t="s">
        <v>11</v>
      </c>
      <c r="H24" s="26" t="s">
        <v>12</v>
      </c>
      <c r="I24" s="15"/>
      <c r="J24" s="26" t="s">
        <v>11</v>
      </c>
      <c r="K24" s="26" t="s">
        <v>12</v>
      </c>
      <c r="L24" s="26" t="s">
        <v>11</v>
      </c>
      <c r="M24" s="26" t="s">
        <v>12</v>
      </c>
      <c r="N24" s="26" t="s">
        <v>11</v>
      </c>
      <c r="O24" s="26" t="s">
        <v>12</v>
      </c>
      <c r="Q24" s="26" t="s">
        <v>11</v>
      </c>
      <c r="R24" s="26" t="s">
        <v>12</v>
      </c>
      <c r="S24" s="26" t="s">
        <v>11</v>
      </c>
      <c r="T24" s="26" t="s">
        <v>12</v>
      </c>
      <c r="U24" s="26" t="s">
        <v>11</v>
      </c>
      <c r="V24" s="26" t="s">
        <v>12</v>
      </c>
    </row>
    <row r="25" spans="2:23" x14ac:dyDescent="0.2">
      <c r="B25" s="29" t="s">
        <v>13</v>
      </c>
      <c r="C25" s="51">
        <f t="shared" ref="C25:H25" si="0">AVERAGE(C7:C20)</f>
        <v>7.7692307692307692</v>
      </c>
      <c r="D25" s="51">
        <f t="shared" si="0"/>
        <v>4.9230769230769234</v>
      </c>
      <c r="E25" s="51">
        <f t="shared" si="0"/>
        <v>7.9230769230769234</v>
      </c>
      <c r="F25" s="51">
        <f t="shared" si="0"/>
        <v>5.384615384615385</v>
      </c>
      <c r="G25" s="51">
        <f t="shared" si="0"/>
        <v>7.8461538461538458</v>
      </c>
      <c r="H25" s="51">
        <f t="shared" si="0"/>
        <v>4.615384615384615</v>
      </c>
      <c r="I25" s="52" t="s">
        <v>13</v>
      </c>
      <c r="J25" s="51">
        <f>AVERAGE(J7:J22)</f>
        <v>7.4615384615384617</v>
      </c>
      <c r="K25" s="51">
        <f>AVERAGE(K7:K22)</f>
        <v>4.25</v>
      </c>
      <c r="L25" s="51">
        <f>AVERAGE(L7:L21)</f>
        <v>7.9230769230769234</v>
      </c>
      <c r="M25" s="51">
        <f>AVERAGE(M7:M21)</f>
        <v>5.384615384615385</v>
      </c>
      <c r="N25" s="51">
        <f>AVERAGE(N7:N22)</f>
        <v>7.666666666666667</v>
      </c>
      <c r="O25" s="51">
        <f>AVERAGE(O7:O22)</f>
        <v>4.583333333333333</v>
      </c>
      <c r="P25" s="52" t="s">
        <v>24</v>
      </c>
      <c r="Q25" s="51">
        <f>AVERAGE(Q4:Q22)</f>
        <v>10.090909090909092</v>
      </c>
      <c r="R25" s="51">
        <f>AVERAGE(R4:R22)</f>
        <v>9.454545454545455</v>
      </c>
      <c r="S25" s="51">
        <f>AVERAGE(S4:S18)</f>
        <v>11.428571428571429</v>
      </c>
      <c r="T25" s="51">
        <f>AVERAGE(T4:T18)</f>
        <v>9.8571428571428577</v>
      </c>
      <c r="U25" s="51">
        <f>AVERAGE(U4:U22)</f>
        <v>10.875</v>
      </c>
      <c r="V25" s="51">
        <f>AVERAGE(V4:V22)</f>
        <v>11.428571428571429</v>
      </c>
    </row>
    <row r="26" spans="2:23" x14ac:dyDescent="0.2">
      <c r="B26" s="29" t="s">
        <v>14</v>
      </c>
      <c r="C26" s="51">
        <f t="shared" ref="C26:H26" si="1">STDEV(C7:C19)</f>
        <v>2.6189643676412162</v>
      </c>
      <c r="D26" s="51">
        <f t="shared" si="1"/>
        <v>1.552500051612369</v>
      </c>
      <c r="E26" s="51">
        <f t="shared" si="1"/>
        <v>2.6602486870447049</v>
      </c>
      <c r="F26" s="51">
        <f t="shared" si="1"/>
        <v>1.7097008285302211</v>
      </c>
      <c r="G26" s="51">
        <f t="shared" si="1"/>
        <v>2.2673829938997172</v>
      </c>
      <c r="H26" s="51">
        <f t="shared" si="1"/>
        <v>1.3867504905630732</v>
      </c>
      <c r="I26" s="52" t="s">
        <v>14</v>
      </c>
      <c r="J26" s="51">
        <f>STDEV(J7:J19)</f>
        <v>1.5607361839521245</v>
      </c>
      <c r="K26" s="51">
        <f>STDEV(K7:K19)</f>
        <v>1.1381803659589922</v>
      </c>
      <c r="L26" s="51">
        <f>STDEV(L9:L21)</f>
        <v>2.2033033051637374</v>
      </c>
      <c r="M26" s="51">
        <f>STDEV(M9:M21)</f>
        <v>1.7477257950106064</v>
      </c>
      <c r="N26" s="51">
        <f>STDEV(N9:N21)</f>
        <v>2.4966644414765344</v>
      </c>
      <c r="O26" s="51">
        <f>STDEV(O9:O21)</f>
        <v>1.494434118097326</v>
      </c>
      <c r="P26" s="52" t="s">
        <v>14</v>
      </c>
      <c r="Q26" s="51">
        <f>STDEV(Q4:Q16)</f>
        <v>2.4944382578492941</v>
      </c>
      <c r="R26" s="51">
        <f>STDEV(R4:R16)</f>
        <v>2.0682789409984759</v>
      </c>
      <c r="S26" s="51">
        <f>STDEV(S6:S18)</f>
        <v>2.4397501823713315</v>
      </c>
      <c r="T26" s="51">
        <f>STDEV(T6:T18)</f>
        <v>2.6726124191242451</v>
      </c>
      <c r="U26" s="51">
        <f>STDEV(U6:U18)</f>
        <v>2.6958963523950885</v>
      </c>
      <c r="V26" s="51">
        <f>STDEV(V6:V18)</f>
        <v>2.1491969707422376</v>
      </c>
    </row>
    <row r="27" spans="2:23" x14ac:dyDescent="0.2">
      <c r="B27" s="29" t="s">
        <v>15</v>
      </c>
      <c r="C27" s="51">
        <f t="shared" ref="C27:H27" si="2">C26/SQRT(COUNT(C7:C19))</f>
        <v>0.72637002431873288</v>
      </c>
      <c r="D27" s="51">
        <f t="shared" si="2"/>
        <v>0.43058604163452974</v>
      </c>
      <c r="E27" s="51">
        <f t="shared" si="2"/>
        <v>0.73782023435580302</v>
      </c>
      <c r="F27" s="51">
        <f t="shared" si="2"/>
        <v>0.47418569253607523</v>
      </c>
      <c r="G27" s="51">
        <f t="shared" si="2"/>
        <v>0.62885889581696031</v>
      </c>
      <c r="H27" s="51">
        <f t="shared" si="2"/>
        <v>0.38461538461538475</v>
      </c>
      <c r="I27" s="52" t="s">
        <v>15</v>
      </c>
      <c r="J27" s="51">
        <f>J26/SQRT(COUNT(J7:J19))</f>
        <v>0.43287033374702943</v>
      </c>
      <c r="K27" s="51">
        <f>K26/SQRT(COUNT(K7:K19))</f>
        <v>0.32856437033638547</v>
      </c>
      <c r="L27" s="51">
        <f>L26/SQRT(13)</f>
        <v>0.61108638785901048</v>
      </c>
      <c r="M27" s="51">
        <f>M26/SQRT(13)</f>
        <v>0.48473192072013899</v>
      </c>
      <c r="N27" s="51">
        <f>N26/SQRT(13)</f>
        <v>0.69245012779779291</v>
      </c>
      <c r="O27" s="51">
        <f>O26/SQRT(13)</f>
        <v>0.41448144927713199</v>
      </c>
      <c r="P27" s="52" t="s">
        <v>15</v>
      </c>
      <c r="Q27" s="51">
        <f>Q26/SQRT(COUNT(Q4:Q16))</f>
        <v>0.78881063774661542</v>
      </c>
      <c r="R27" s="51">
        <f>R26/SQRT(COUNT(R4:R16))</f>
        <v>0.65404722901161938</v>
      </c>
      <c r="S27" s="51">
        <f>S26/SQRT(13)</f>
        <v>0.67666495245095803</v>
      </c>
      <c r="T27" s="51">
        <f>T26/SQRT(13)</f>
        <v>0.74124931666110161</v>
      </c>
      <c r="U27" s="51">
        <f>U26/SQRT(13)</f>
        <v>0.74770711783821753</v>
      </c>
      <c r="V27" s="51">
        <f>V26/SQRT(13)</f>
        <v>0.59607999069869366</v>
      </c>
    </row>
    <row r="28" spans="2:23" x14ac:dyDescent="0.2">
      <c r="C28" s="21"/>
      <c r="D28" s="21"/>
      <c r="E28" s="21"/>
      <c r="F28" s="21"/>
      <c r="G28" s="21"/>
      <c r="H28" s="21"/>
      <c r="I28" s="21"/>
      <c r="J28" s="21"/>
      <c r="K28" s="21"/>
      <c r="L28" s="21"/>
      <c r="M28" s="21"/>
      <c r="N28" s="21"/>
      <c r="O28" s="21"/>
      <c r="P28" s="21"/>
      <c r="Q28" s="21"/>
      <c r="R28" s="21"/>
      <c r="S28" s="21"/>
      <c r="T28" s="21"/>
      <c r="U28" s="21"/>
      <c r="V28" s="21"/>
    </row>
    <row r="29" spans="2:23" x14ac:dyDescent="0.2">
      <c r="C29" s="21"/>
      <c r="D29" s="21"/>
      <c r="E29" s="21"/>
      <c r="F29" s="21"/>
      <c r="G29" s="21"/>
      <c r="H29" s="21"/>
      <c r="I29" s="21"/>
      <c r="J29" s="21"/>
      <c r="K29" s="21"/>
      <c r="L29" s="21"/>
      <c r="M29" s="21"/>
      <c r="N29" s="21"/>
      <c r="O29" s="21"/>
      <c r="P29" s="21"/>
      <c r="Q29" s="21"/>
      <c r="R29" s="21"/>
      <c r="S29" s="21"/>
      <c r="T29" s="21"/>
      <c r="U29" s="21"/>
      <c r="V29" s="21"/>
    </row>
    <row r="30" spans="2:23" x14ac:dyDescent="0.2">
      <c r="Q30" s="21"/>
      <c r="R30" s="21"/>
    </row>
    <row r="31" spans="2:23" x14ac:dyDescent="0.2">
      <c r="C31" s="41"/>
      <c r="D31" s="42"/>
      <c r="E31" s="42"/>
      <c r="F31" s="42"/>
      <c r="G31" s="25"/>
      <c r="H31" s="25"/>
      <c r="I31" s="25"/>
      <c r="J31" s="41"/>
      <c r="K31" s="42"/>
      <c r="L31" s="42"/>
      <c r="M31" s="42"/>
      <c r="N31" s="25"/>
      <c r="O31" s="25"/>
      <c r="P31" s="25"/>
      <c r="Q31" s="41"/>
      <c r="R31" s="42"/>
      <c r="S31" s="42"/>
      <c r="T31" s="42"/>
      <c r="U31" s="25"/>
      <c r="V31" s="25"/>
    </row>
    <row r="32" spans="2:23" x14ac:dyDescent="0.2">
      <c r="C32" s="42"/>
      <c r="D32" s="42"/>
      <c r="E32" s="42"/>
      <c r="F32" s="42"/>
      <c r="G32" s="25"/>
      <c r="H32" s="25"/>
      <c r="I32" s="25"/>
      <c r="J32" s="42"/>
      <c r="K32" s="42"/>
      <c r="L32" s="42"/>
      <c r="M32" s="42"/>
      <c r="N32" s="25"/>
      <c r="O32" s="25"/>
      <c r="P32" s="25"/>
      <c r="Q32" s="42"/>
      <c r="R32" s="42"/>
      <c r="S32" s="42"/>
      <c r="T32" s="42"/>
      <c r="U32" s="25"/>
      <c r="V32" s="25"/>
    </row>
    <row r="33" spans="3:22" x14ac:dyDescent="0.2">
      <c r="C33" s="43"/>
      <c r="D33" s="43"/>
      <c r="E33" s="43"/>
      <c r="F33" s="43"/>
      <c r="G33" s="25"/>
      <c r="H33" s="25"/>
      <c r="I33" s="25"/>
      <c r="J33" s="43"/>
      <c r="K33" s="43"/>
      <c r="L33" s="43"/>
      <c r="M33" s="43"/>
      <c r="N33" s="25"/>
      <c r="O33" s="25"/>
      <c r="P33" s="25"/>
      <c r="Q33" s="43"/>
      <c r="R33" s="43"/>
      <c r="S33" s="43"/>
      <c r="T33" s="43"/>
      <c r="U33" s="25"/>
      <c r="V33" s="25"/>
    </row>
    <row r="34" spans="3:22" x14ac:dyDescent="0.2">
      <c r="C34" s="43"/>
      <c r="D34" s="43"/>
      <c r="E34" s="43"/>
      <c r="F34" s="43"/>
      <c r="G34" s="25"/>
      <c r="H34" s="25"/>
      <c r="I34" s="25"/>
      <c r="J34" s="43"/>
      <c r="K34" s="43"/>
      <c r="L34" s="43"/>
      <c r="M34" s="43"/>
      <c r="N34" s="25"/>
      <c r="O34" s="25"/>
      <c r="P34" s="25"/>
      <c r="Q34" s="43"/>
      <c r="R34" s="43"/>
      <c r="S34" s="43"/>
      <c r="T34" s="43"/>
      <c r="U34" s="25"/>
      <c r="V34" s="25"/>
    </row>
    <row r="35" spans="3:22" x14ac:dyDescent="0.2">
      <c r="C35" s="43"/>
      <c r="D35" s="43"/>
      <c r="E35" s="43"/>
      <c r="F35" s="43"/>
      <c r="G35" s="25"/>
      <c r="H35" s="25"/>
      <c r="I35" s="25"/>
      <c r="J35" s="43"/>
      <c r="K35" s="43"/>
      <c r="L35" s="43"/>
      <c r="M35" s="43"/>
      <c r="N35" s="25"/>
      <c r="O35" s="25"/>
      <c r="P35" s="25"/>
      <c r="Q35" s="43"/>
      <c r="R35" s="43"/>
      <c r="S35" s="43"/>
      <c r="T35" s="43"/>
      <c r="U35" s="25"/>
      <c r="V35" s="25"/>
    </row>
    <row r="36" spans="3:22" x14ac:dyDescent="0.2">
      <c r="C36" s="43"/>
      <c r="D36" s="43"/>
      <c r="E36" s="43"/>
      <c r="F36" s="43"/>
      <c r="G36" s="25"/>
      <c r="H36" s="25"/>
      <c r="I36" s="25"/>
      <c r="J36" s="43"/>
      <c r="K36" s="43"/>
      <c r="L36" s="43"/>
      <c r="M36" s="43"/>
      <c r="N36" s="25"/>
      <c r="O36" s="25"/>
      <c r="P36" s="25"/>
      <c r="Q36" s="43"/>
      <c r="R36" s="43"/>
      <c r="S36" s="43"/>
      <c r="T36" s="43"/>
      <c r="U36" s="25"/>
      <c r="V36" s="25"/>
    </row>
    <row r="37" spans="3:22" x14ac:dyDescent="0.2">
      <c r="C37" s="43"/>
      <c r="D37" s="43"/>
      <c r="E37" s="43"/>
      <c r="F37" s="43"/>
      <c r="G37" s="25"/>
      <c r="H37" s="25"/>
      <c r="I37" s="25"/>
      <c r="J37" s="43"/>
      <c r="K37" s="43"/>
      <c r="L37" s="43"/>
      <c r="M37" s="43"/>
      <c r="N37" s="25"/>
      <c r="O37" s="25"/>
      <c r="P37" s="25"/>
      <c r="Q37" s="43"/>
      <c r="R37" s="43"/>
      <c r="S37" s="43"/>
      <c r="T37" s="43"/>
      <c r="U37" s="25"/>
      <c r="V37" s="25"/>
    </row>
    <row r="38" spans="3:22" x14ac:dyDescent="0.2">
      <c r="C38" s="43"/>
      <c r="D38" s="43"/>
      <c r="E38" s="43"/>
      <c r="F38" s="43"/>
      <c r="G38" s="25"/>
      <c r="H38" s="25"/>
      <c r="I38" s="25"/>
      <c r="J38" s="43"/>
      <c r="K38" s="43"/>
      <c r="L38" s="43"/>
      <c r="M38" s="43"/>
      <c r="N38" s="25"/>
      <c r="O38" s="25"/>
      <c r="P38" s="25"/>
      <c r="Q38" s="43"/>
      <c r="R38" s="43"/>
      <c r="S38" s="43"/>
      <c r="T38" s="43"/>
      <c r="U38" s="25"/>
      <c r="V38" s="25"/>
    </row>
    <row r="39" spans="3:22" x14ac:dyDescent="0.2">
      <c r="C39" s="43"/>
      <c r="D39" s="43"/>
      <c r="E39" s="43"/>
      <c r="F39" s="43"/>
      <c r="G39" s="25"/>
      <c r="H39" s="25"/>
      <c r="I39" s="25"/>
      <c r="J39" s="43"/>
      <c r="K39" s="43"/>
      <c r="L39" s="43"/>
      <c r="M39" s="43"/>
      <c r="N39" s="25"/>
      <c r="O39" s="25"/>
      <c r="P39" s="25"/>
      <c r="Q39" s="43"/>
      <c r="R39" s="43"/>
      <c r="S39" s="43"/>
      <c r="T39" s="43"/>
      <c r="U39" s="25"/>
      <c r="V39" s="25"/>
    </row>
    <row r="40" spans="3:22" x14ac:dyDescent="0.2">
      <c r="C40" s="43"/>
      <c r="D40" s="43"/>
      <c r="E40" s="43"/>
      <c r="F40" s="43"/>
      <c r="G40" s="25"/>
      <c r="H40" s="25"/>
      <c r="I40" s="25"/>
      <c r="J40" s="43"/>
      <c r="K40" s="43"/>
      <c r="L40" s="43"/>
      <c r="M40" s="43"/>
      <c r="N40" s="25"/>
      <c r="O40" s="25"/>
      <c r="P40" s="25"/>
      <c r="Q40" s="43"/>
      <c r="R40" s="43"/>
      <c r="S40" s="43"/>
      <c r="T40" s="43"/>
      <c r="U40" s="25"/>
      <c r="V40" s="25"/>
    </row>
    <row r="41" spans="3:22" x14ac:dyDescent="0.2">
      <c r="C41" s="43"/>
      <c r="D41" s="43"/>
      <c r="E41" s="43"/>
      <c r="F41" s="43"/>
      <c r="G41" s="25"/>
      <c r="H41" s="25"/>
      <c r="I41" s="25"/>
      <c r="J41" s="43"/>
      <c r="K41" s="43"/>
      <c r="L41" s="43"/>
      <c r="M41" s="43"/>
      <c r="N41" s="25"/>
      <c r="O41" s="25"/>
      <c r="P41" s="25"/>
      <c r="Q41" s="43"/>
      <c r="R41" s="43"/>
      <c r="S41" s="43"/>
      <c r="T41" s="43"/>
      <c r="U41" s="25"/>
      <c r="V41" s="25"/>
    </row>
    <row r="42" spans="3:22" x14ac:dyDescent="0.2">
      <c r="C42" s="43"/>
      <c r="D42" s="43"/>
      <c r="E42" s="43"/>
      <c r="F42" s="43"/>
      <c r="G42" s="25"/>
      <c r="H42" s="25"/>
      <c r="I42" s="25"/>
      <c r="J42" s="43"/>
      <c r="K42" s="43"/>
      <c r="L42" s="43"/>
      <c r="M42" s="43"/>
      <c r="N42" s="25"/>
      <c r="O42" s="25"/>
      <c r="P42" s="25"/>
      <c r="Q42" s="43"/>
      <c r="R42" s="43"/>
      <c r="S42" s="43"/>
      <c r="T42" s="43"/>
      <c r="U42" s="25"/>
      <c r="V42" s="25"/>
    </row>
    <row r="43" spans="3:22" x14ac:dyDescent="0.2">
      <c r="C43" s="43"/>
      <c r="D43" s="43"/>
      <c r="E43" s="43"/>
      <c r="F43" s="43"/>
      <c r="G43" s="25"/>
      <c r="H43" s="25"/>
      <c r="I43" s="25"/>
      <c r="J43" s="43"/>
      <c r="K43" s="43"/>
      <c r="L43" s="43"/>
      <c r="M43" s="43"/>
      <c r="N43" s="25"/>
      <c r="O43" s="25"/>
      <c r="P43" s="25"/>
      <c r="Q43" s="43"/>
      <c r="R43" s="43"/>
      <c r="S43" s="43"/>
      <c r="T43" s="43"/>
      <c r="U43" s="25"/>
      <c r="V43" s="25"/>
    </row>
    <row r="44" spans="3:22" x14ac:dyDescent="0.2">
      <c r="C44" s="43"/>
      <c r="D44" s="43"/>
      <c r="E44" s="43"/>
      <c r="F44" s="43"/>
      <c r="G44" s="25"/>
      <c r="H44" s="25"/>
      <c r="I44" s="25"/>
      <c r="J44" s="43"/>
      <c r="K44" s="43"/>
      <c r="L44" s="43"/>
      <c r="M44" s="43"/>
      <c r="N44" s="25"/>
      <c r="O44" s="25"/>
      <c r="P44" s="25"/>
      <c r="Q44" s="43"/>
      <c r="R44" s="43"/>
      <c r="S44" s="43"/>
      <c r="T44" s="43"/>
      <c r="U44" s="25"/>
      <c r="V44" s="25"/>
    </row>
    <row r="45" spans="3:22" x14ac:dyDescent="0.2">
      <c r="C45" s="43"/>
      <c r="D45" s="43"/>
      <c r="E45" s="43"/>
      <c r="F45" s="43"/>
      <c r="G45" s="25"/>
      <c r="H45" s="25"/>
      <c r="I45" s="25"/>
      <c r="J45" s="43"/>
      <c r="K45" s="43"/>
      <c r="L45" s="43"/>
      <c r="M45" s="43"/>
      <c r="N45" s="25"/>
      <c r="O45" s="25"/>
      <c r="P45" s="25"/>
      <c r="Q45" s="43"/>
      <c r="R45" s="43"/>
      <c r="S45" s="43"/>
      <c r="T45" s="43"/>
      <c r="U45" s="25"/>
      <c r="V45" s="25"/>
    </row>
    <row r="46" spans="3:22" x14ac:dyDescent="0.2">
      <c r="C46" s="43"/>
      <c r="D46" s="43"/>
      <c r="E46" s="43"/>
      <c r="F46" s="43"/>
      <c r="G46" s="25"/>
      <c r="H46" s="25"/>
      <c r="I46" s="25"/>
      <c r="J46" s="43"/>
      <c r="K46" s="43"/>
      <c r="L46" s="43"/>
      <c r="M46" s="43"/>
      <c r="N46" s="25"/>
      <c r="O46" s="25"/>
      <c r="P46" s="25"/>
      <c r="Q46" s="43"/>
      <c r="R46" s="43"/>
      <c r="S46" s="43"/>
      <c r="T46" s="43"/>
      <c r="U46" s="25"/>
      <c r="V46" s="25"/>
    </row>
    <row r="47" spans="3:22" x14ac:dyDescent="0.2">
      <c r="C47" s="43"/>
      <c r="D47" s="43"/>
      <c r="E47" s="43"/>
      <c r="F47" s="43"/>
      <c r="G47" s="25"/>
      <c r="H47" s="25"/>
      <c r="I47" s="25"/>
      <c r="J47" s="43"/>
      <c r="K47" s="43"/>
      <c r="L47" s="43"/>
      <c r="M47" s="43"/>
      <c r="N47" s="25"/>
      <c r="O47" s="25"/>
      <c r="P47" s="25"/>
      <c r="Q47" s="43"/>
      <c r="R47" s="43"/>
      <c r="S47" s="43"/>
      <c r="T47" s="43"/>
      <c r="U47" s="25"/>
      <c r="V47" s="25"/>
    </row>
    <row r="48" spans="3:22" x14ac:dyDescent="0.2">
      <c r="C48" s="43"/>
      <c r="D48" s="43"/>
      <c r="E48" s="43"/>
      <c r="F48" s="43"/>
      <c r="G48" s="25"/>
      <c r="H48" s="25"/>
      <c r="I48" s="25"/>
      <c r="J48" s="43"/>
      <c r="K48" s="43"/>
      <c r="L48" s="43"/>
      <c r="M48" s="43"/>
      <c r="N48" s="25"/>
      <c r="O48" s="25"/>
      <c r="P48" s="25"/>
      <c r="Q48" s="43"/>
      <c r="R48" s="43"/>
      <c r="S48" s="43"/>
      <c r="T48" s="43"/>
      <c r="U48" s="25"/>
      <c r="V48" s="25"/>
    </row>
    <row r="49" spans="3:22" x14ac:dyDescent="0.2">
      <c r="C49" s="43"/>
      <c r="D49" s="43"/>
      <c r="E49" s="43"/>
      <c r="F49" s="43"/>
      <c r="G49" s="25"/>
      <c r="H49" s="25"/>
      <c r="I49" s="25"/>
      <c r="J49" s="43"/>
      <c r="K49" s="43"/>
      <c r="L49" s="43"/>
      <c r="M49" s="43"/>
      <c r="N49" s="25"/>
      <c r="O49" s="25"/>
      <c r="P49" s="25"/>
      <c r="Q49" s="44"/>
      <c r="R49" s="44"/>
      <c r="S49" s="44"/>
      <c r="T49" s="44"/>
      <c r="U49" s="25"/>
      <c r="V49" s="25"/>
    </row>
    <row r="50" spans="3:22" x14ac:dyDescent="0.2">
      <c r="C50" s="25"/>
      <c r="D50" s="25"/>
      <c r="E50" s="25"/>
      <c r="F50" s="25"/>
      <c r="G50" s="25"/>
      <c r="H50" s="25"/>
      <c r="I50" s="25"/>
      <c r="J50" s="25"/>
      <c r="K50" s="25"/>
      <c r="L50" s="25"/>
      <c r="M50" s="25"/>
      <c r="N50" s="25"/>
      <c r="O50" s="25"/>
      <c r="P50" s="25"/>
      <c r="Q50" s="25"/>
      <c r="R50" s="25"/>
      <c r="S50" s="25"/>
      <c r="T50" s="25"/>
      <c r="U50" s="25"/>
      <c r="V50" s="25"/>
    </row>
  </sheetData>
  <mergeCells count="9">
    <mergeCell ref="Q23:R23"/>
    <mergeCell ref="S23:T23"/>
    <mergeCell ref="U23:V23"/>
    <mergeCell ref="C23:D23"/>
    <mergeCell ref="E23:F23"/>
    <mergeCell ref="G23:H23"/>
    <mergeCell ref="J23:K23"/>
    <mergeCell ref="L23:M23"/>
    <mergeCell ref="N23:O2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3152B-EC72-104A-8B47-58883A81612B}">
  <dimension ref="B3:Y29"/>
  <sheetViews>
    <sheetView topLeftCell="B2" workbookViewId="0">
      <selection activeCell="C5" sqref="C5"/>
    </sheetView>
  </sheetViews>
  <sheetFormatPr baseColWidth="10" defaultRowHeight="16" x14ac:dyDescent="0.2"/>
  <sheetData>
    <row r="3" spans="2:25" x14ac:dyDescent="0.2">
      <c r="B3" s="1"/>
      <c r="C3" s="1"/>
      <c r="D3" s="48"/>
      <c r="E3" s="48" t="s">
        <v>19</v>
      </c>
      <c r="F3" s="48"/>
      <c r="G3" s="48"/>
      <c r="H3" s="48"/>
      <c r="I3" s="48"/>
      <c r="J3" s="1"/>
      <c r="K3" s="3" t="s">
        <v>1</v>
      </c>
      <c r="L3" s="3"/>
      <c r="M3" s="3"/>
      <c r="N3" s="3"/>
      <c r="O3" s="3"/>
      <c r="P3" s="3"/>
      <c r="Q3" s="1"/>
      <c r="R3" s="4"/>
      <c r="S3" s="4" t="s">
        <v>2</v>
      </c>
      <c r="T3" s="4"/>
      <c r="U3" s="4"/>
      <c r="V3" s="4"/>
      <c r="W3" s="4"/>
      <c r="X3" s="1"/>
      <c r="Y3" s="1"/>
    </row>
    <row r="4" spans="2:25" x14ac:dyDescent="0.2">
      <c r="B4" s="1"/>
      <c r="C4" s="1"/>
      <c r="D4" s="48"/>
      <c r="E4" s="48" t="s">
        <v>20</v>
      </c>
      <c r="F4" s="48"/>
      <c r="G4" s="48"/>
      <c r="H4" s="48"/>
      <c r="I4" s="48"/>
      <c r="J4" s="1"/>
      <c r="K4" s="3" t="s">
        <v>20</v>
      </c>
      <c r="L4" s="3"/>
      <c r="M4" s="3"/>
      <c r="N4" s="3"/>
      <c r="O4" s="3"/>
      <c r="P4" s="3"/>
      <c r="Q4" s="1"/>
      <c r="R4" s="4"/>
      <c r="S4" s="4" t="s">
        <v>20</v>
      </c>
      <c r="T4" s="4"/>
      <c r="U4" s="4"/>
      <c r="V4" s="4"/>
      <c r="W4" s="4"/>
      <c r="X4" s="1"/>
      <c r="Y4" s="1"/>
    </row>
    <row r="5" spans="2:25" x14ac:dyDescent="0.2">
      <c r="B5" s="1"/>
      <c r="C5" s="1"/>
      <c r="D5" s="1" t="s">
        <v>8</v>
      </c>
      <c r="E5" s="1"/>
      <c r="F5" s="1" t="s">
        <v>9</v>
      </c>
      <c r="G5" s="1"/>
      <c r="H5" s="1" t="s">
        <v>22</v>
      </c>
      <c r="I5" s="1"/>
      <c r="J5" s="1"/>
      <c r="K5" s="1" t="s">
        <v>8</v>
      </c>
      <c r="L5" s="1"/>
      <c r="M5" s="1" t="s">
        <v>9</v>
      </c>
      <c r="N5" s="1"/>
      <c r="O5" s="1" t="s">
        <v>22</v>
      </c>
      <c r="P5" s="1"/>
      <c r="Q5" s="1"/>
      <c r="R5" s="1" t="s">
        <v>8</v>
      </c>
      <c r="S5" s="1"/>
      <c r="T5" s="1" t="s">
        <v>9</v>
      </c>
      <c r="U5" s="1"/>
      <c r="V5" s="1" t="s">
        <v>10</v>
      </c>
      <c r="W5" s="1"/>
      <c r="X5" s="1"/>
      <c r="Y5" s="1"/>
    </row>
    <row r="6" spans="2:25" x14ac:dyDescent="0.2">
      <c r="B6" s="1"/>
      <c r="C6" s="1"/>
      <c r="D6" s="1" t="s">
        <v>11</v>
      </c>
      <c r="E6" s="1" t="s">
        <v>12</v>
      </c>
      <c r="F6" s="1" t="s">
        <v>11</v>
      </c>
      <c r="G6" s="1" t="s">
        <v>12</v>
      </c>
      <c r="H6" s="1" t="s">
        <v>11</v>
      </c>
      <c r="I6" s="1" t="s">
        <v>12</v>
      </c>
      <c r="J6" s="1"/>
      <c r="K6" s="1" t="s">
        <v>11</v>
      </c>
      <c r="L6" s="1" t="s">
        <v>12</v>
      </c>
      <c r="M6" s="1" t="s">
        <v>11</v>
      </c>
      <c r="N6" s="1" t="s">
        <v>12</v>
      </c>
      <c r="O6" s="1" t="s">
        <v>11</v>
      </c>
      <c r="P6" s="1" t="s">
        <v>12</v>
      </c>
      <c r="Q6" s="1"/>
      <c r="R6" s="1" t="s">
        <v>11</v>
      </c>
      <c r="S6" s="1" t="s">
        <v>12</v>
      </c>
      <c r="T6" s="1" t="s">
        <v>11</v>
      </c>
      <c r="U6" s="1" t="s">
        <v>12</v>
      </c>
      <c r="V6" s="1" t="s">
        <v>11</v>
      </c>
      <c r="W6" s="1" t="s">
        <v>12</v>
      </c>
      <c r="X6" s="1"/>
      <c r="Y6" s="1"/>
    </row>
    <row r="7" spans="2:25" x14ac:dyDescent="0.2">
      <c r="D7" s="9">
        <v>5</v>
      </c>
      <c r="E7" s="9">
        <v>5</v>
      </c>
      <c r="F7" s="9">
        <v>6</v>
      </c>
      <c r="G7" s="9">
        <v>4</v>
      </c>
      <c r="H7" s="9">
        <v>10</v>
      </c>
      <c r="I7" s="9">
        <v>6</v>
      </c>
      <c r="K7" s="9">
        <v>7</v>
      </c>
      <c r="L7" s="9">
        <v>5</v>
      </c>
      <c r="M7" s="9">
        <v>6</v>
      </c>
      <c r="N7" s="9">
        <v>3</v>
      </c>
      <c r="O7" s="9">
        <v>7</v>
      </c>
      <c r="P7" s="9">
        <v>8</v>
      </c>
      <c r="R7" s="9">
        <v>6</v>
      </c>
      <c r="S7" s="9">
        <v>11</v>
      </c>
      <c r="T7" s="9">
        <v>11</v>
      </c>
      <c r="U7" s="9">
        <v>10</v>
      </c>
      <c r="V7" s="9">
        <v>8</v>
      </c>
      <c r="W7" s="9">
        <v>9</v>
      </c>
    </row>
    <row r="8" spans="2:25" x14ac:dyDescent="0.2">
      <c r="D8" s="9">
        <v>6</v>
      </c>
      <c r="E8" s="9">
        <v>6</v>
      </c>
      <c r="F8" s="9">
        <v>5</v>
      </c>
      <c r="G8" s="9">
        <v>3</v>
      </c>
      <c r="H8" s="9">
        <v>8</v>
      </c>
      <c r="I8" s="9">
        <v>3</v>
      </c>
      <c r="K8" s="9">
        <v>5</v>
      </c>
      <c r="L8" s="9">
        <v>3</v>
      </c>
      <c r="M8" s="9">
        <v>5</v>
      </c>
      <c r="N8" s="9">
        <v>10</v>
      </c>
      <c r="O8" s="9">
        <v>6</v>
      </c>
      <c r="P8" s="9">
        <v>2</v>
      </c>
      <c r="R8" s="9">
        <v>13</v>
      </c>
      <c r="S8" s="9">
        <v>7</v>
      </c>
      <c r="T8" s="9">
        <v>9</v>
      </c>
      <c r="U8" s="9">
        <v>9</v>
      </c>
      <c r="V8" s="9">
        <v>7</v>
      </c>
      <c r="W8" s="9">
        <v>15</v>
      </c>
    </row>
    <row r="9" spans="2:25" x14ac:dyDescent="0.2">
      <c r="D9" s="9">
        <v>6</v>
      </c>
      <c r="E9" s="9">
        <v>4</v>
      </c>
      <c r="F9" s="9">
        <v>9</v>
      </c>
      <c r="G9" s="9">
        <v>2</v>
      </c>
      <c r="H9" s="9">
        <v>9</v>
      </c>
      <c r="I9" s="9">
        <v>5</v>
      </c>
      <c r="K9" s="9">
        <v>6</v>
      </c>
      <c r="L9" s="9">
        <v>7</v>
      </c>
      <c r="M9" s="9">
        <v>5</v>
      </c>
      <c r="N9" s="9">
        <v>6</v>
      </c>
      <c r="O9" s="9">
        <v>8</v>
      </c>
      <c r="P9" s="9">
        <v>7</v>
      </c>
      <c r="R9" s="9">
        <v>9</v>
      </c>
      <c r="S9" s="9">
        <v>10</v>
      </c>
      <c r="T9" s="9">
        <v>15</v>
      </c>
      <c r="U9" s="9">
        <v>13</v>
      </c>
      <c r="V9" s="9">
        <v>6</v>
      </c>
      <c r="W9" s="9">
        <v>10</v>
      </c>
    </row>
    <row r="10" spans="2:25" x14ac:dyDescent="0.2">
      <c r="D10" s="9">
        <v>10</v>
      </c>
      <c r="E10" s="9">
        <v>6</v>
      </c>
      <c r="F10" s="9">
        <v>5</v>
      </c>
      <c r="G10" s="9">
        <v>6</v>
      </c>
      <c r="H10" s="9">
        <v>9</v>
      </c>
      <c r="I10" s="9">
        <v>5</v>
      </c>
      <c r="K10" s="9">
        <v>10</v>
      </c>
      <c r="L10" s="9">
        <v>8</v>
      </c>
      <c r="M10" s="9">
        <v>12</v>
      </c>
      <c r="N10" s="9">
        <v>7</v>
      </c>
      <c r="O10" s="9">
        <v>6</v>
      </c>
      <c r="P10" s="9">
        <v>7</v>
      </c>
      <c r="R10" s="9">
        <v>10</v>
      </c>
      <c r="S10" s="9">
        <v>6</v>
      </c>
      <c r="T10" s="9">
        <v>13</v>
      </c>
      <c r="U10" s="9">
        <v>7</v>
      </c>
      <c r="V10" s="9">
        <v>12</v>
      </c>
      <c r="W10" s="9">
        <v>12</v>
      </c>
    </row>
    <row r="11" spans="2:25" x14ac:dyDescent="0.2">
      <c r="D11" s="9">
        <v>7</v>
      </c>
      <c r="E11" s="9">
        <v>7</v>
      </c>
      <c r="F11" s="9">
        <v>4</v>
      </c>
      <c r="G11" s="9">
        <v>5</v>
      </c>
      <c r="H11" s="9">
        <v>8</v>
      </c>
      <c r="I11" s="9">
        <v>7</v>
      </c>
      <c r="K11" s="9">
        <v>11</v>
      </c>
      <c r="L11" s="9">
        <v>4</v>
      </c>
      <c r="M11" s="9">
        <v>8</v>
      </c>
      <c r="N11" s="9">
        <v>4</v>
      </c>
      <c r="O11" s="9">
        <v>13</v>
      </c>
      <c r="P11" s="9"/>
      <c r="R11" s="9">
        <v>8</v>
      </c>
      <c r="S11" s="9">
        <v>9</v>
      </c>
      <c r="T11" s="9">
        <v>15</v>
      </c>
      <c r="U11" s="9">
        <v>6</v>
      </c>
      <c r="V11" s="9">
        <v>15</v>
      </c>
      <c r="W11" s="9">
        <v>12</v>
      </c>
    </row>
    <row r="12" spans="2:25" x14ac:dyDescent="0.2">
      <c r="D12" s="9">
        <v>8</v>
      </c>
      <c r="E12" s="9">
        <v>5</v>
      </c>
      <c r="F12" s="9">
        <v>6</v>
      </c>
      <c r="G12" s="9">
        <v>3</v>
      </c>
      <c r="H12" s="9">
        <v>6</v>
      </c>
      <c r="I12" s="9">
        <v>2</v>
      </c>
      <c r="K12" s="9">
        <v>9</v>
      </c>
      <c r="L12" s="9">
        <v>6</v>
      </c>
      <c r="M12" s="9">
        <v>7</v>
      </c>
      <c r="N12" s="9">
        <v>6</v>
      </c>
      <c r="O12" s="9">
        <v>10</v>
      </c>
      <c r="P12" s="9">
        <v>4</v>
      </c>
      <c r="R12" s="9">
        <v>11</v>
      </c>
      <c r="S12" s="9">
        <v>11</v>
      </c>
      <c r="T12" s="9">
        <v>16</v>
      </c>
      <c r="U12" s="9">
        <v>10</v>
      </c>
      <c r="V12" s="9">
        <v>5</v>
      </c>
      <c r="W12" s="9">
        <v>8</v>
      </c>
    </row>
    <row r="13" spans="2:25" x14ac:dyDescent="0.2">
      <c r="D13" s="9">
        <v>9</v>
      </c>
      <c r="E13" s="9">
        <v>6</v>
      </c>
      <c r="F13" s="9">
        <v>9</v>
      </c>
      <c r="G13" s="9">
        <v>4</v>
      </c>
      <c r="H13" s="9">
        <v>9</v>
      </c>
      <c r="I13" s="9">
        <v>6</v>
      </c>
      <c r="K13" s="9">
        <v>8</v>
      </c>
      <c r="L13" s="9">
        <v>6</v>
      </c>
      <c r="M13" s="9">
        <v>15</v>
      </c>
      <c r="N13" s="9">
        <v>7</v>
      </c>
      <c r="O13" s="9">
        <v>7</v>
      </c>
      <c r="P13" s="9">
        <v>7</v>
      </c>
      <c r="R13" s="9">
        <v>8</v>
      </c>
      <c r="S13" s="9">
        <v>11</v>
      </c>
      <c r="T13" s="9">
        <v>5</v>
      </c>
      <c r="U13" s="9">
        <v>8</v>
      </c>
      <c r="V13" s="9">
        <v>5</v>
      </c>
      <c r="W13" s="9">
        <v>15</v>
      </c>
    </row>
    <row r="14" spans="2:25" x14ac:dyDescent="0.2">
      <c r="D14" s="9">
        <v>6</v>
      </c>
      <c r="E14" s="9">
        <v>3</v>
      </c>
      <c r="F14" s="9">
        <v>4</v>
      </c>
      <c r="G14" s="9">
        <v>6</v>
      </c>
      <c r="H14" s="9">
        <v>8</v>
      </c>
      <c r="I14" s="9">
        <v>10</v>
      </c>
      <c r="K14" s="9">
        <v>12</v>
      </c>
      <c r="L14" s="9">
        <v>3</v>
      </c>
      <c r="M14" s="9">
        <v>8</v>
      </c>
      <c r="N14" s="9">
        <v>3</v>
      </c>
      <c r="O14" s="9">
        <v>12</v>
      </c>
      <c r="P14" s="9">
        <v>9</v>
      </c>
      <c r="R14" s="9">
        <v>12</v>
      </c>
      <c r="S14" s="9">
        <v>7</v>
      </c>
      <c r="T14" s="9">
        <v>12</v>
      </c>
      <c r="U14" s="9">
        <v>13</v>
      </c>
      <c r="V14" s="9">
        <v>9</v>
      </c>
      <c r="W14" s="9">
        <v>12</v>
      </c>
    </row>
    <row r="15" spans="2:25" x14ac:dyDescent="0.2">
      <c r="D15" s="9">
        <v>10</v>
      </c>
      <c r="E15" s="9">
        <v>5</v>
      </c>
      <c r="F15" s="9">
        <v>11</v>
      </c>
      <c r="G15" s="9">
        <v>4</v>
      </c>
      <c r="H15" s="9">
        <v>6</v>
      </c>
      <c r="I15" s="9">
        <v>7</v>
      </c>
      <c r="K15" s="9">
        <v>4</v>
      </c>
      <c r="L15" s="9">
        <v>5</v>
      </c>
      <c r="M15" s="9">
        <v>12</v>
      </c>
      <c r="N15" s="9">
        <v>7</v>
      </c>
      <c r="O15" s="9">
        <v>10</v>
      </c>
      <c r="P15" s="9">
        <v>8</v>
      </c>
      <c r="R15" s="9">
        <v>10</v>
      </c>
      <c r="S15" s="9">
        <v>11</v>
      </c>
      <c r="T15" s="9">
        <v>14</v>
      </c>
      <c r="U15" s="9">
        <v>12</v>
      </c>
      <c r="V15" s="9">
        <v>14</v>
      </c>
      <c r="W15" s="9">
        <v>9</v>
      </c>
    </row>
    <row r="16" spans="2:25" x14ac:dyDescent="0.2">
      <c r="D16" s="9">
        <v>9</v>
      </c>
      <c r="E16" s="9">
        <v>4</v>
      </c>
      <c r="F16" s="9">
        <v>7</v>
      </c>
      <c r="G16" s="9"/>
      <c r="H16" s="9">
        <v>4</v>
      </c>
      <c r="I16" s="9">
        <v>2</v>
      </c>
      <c r="K16" s="9">
        <v>9</v>
      </c>
      <c r="L16" s="9">
        <v>4</v>
      </c>
      <c r="M16" s="9">
        <v>14</v>
      </c>
      <c r="N16" s="9">
        <v>5</v>
      </c>
      <c r="O16" s="9">
        <v>6</v>
      </c>
      <c r="P16" s="9">
        <v>3</v>
      </c>
      <c r="R16" s="9">
        <v>8</v>
      </c>
      <c r="S16" s="9">
        <v>9</v>
      </c>
      <c r="T16" s="9">
        <v>12</v>
      </c>
      <c r="U16" s="9">
        <v>11</v>
      </c>
      <c r="V16" s="9">
        <v>15</v>
      </c>
      <c r="W16" s="9">
        <v>6</v>
      </c>
    </row>
    <row r="17" spans="2:25" x14ac:dyDescent="0.2">
      <c r="D17" s="9">
        <v>7</v>
      </c>
      <c r="E17" s="9">
        <v>6</v>
      </c>
      <c r="F17" s="9">
        <v>8</v>
      </c>
      <c r="G17" s="9"/>
      <c r="H17" s="9"/>
      <c r="I17" s="9"/>
      <c r="K17" s="9">
        <v>8</v>
      </c>
      <c r="L17" s="9">
        <v>8</v>
      </c>
      <c r="M17" s="9">
        <v>9</v>
      </c>
      <c r="N17" s="9">
        <v>2</v>
      </c>
      <c r="O17" s="9">
        <v>11</v>
      </c>
      <c r="P17" s="9">
        <v>8</v>
      </c>
      <c r="R17" s="9">
        <v>10</v>
      </c>
      <c r="S17" s="9">
        <v>7</v>
      </c>
      <c r="T17" s="9">
        <v>7</v>
      </c>
      <c r="U17" s="9">
        <v>10</v>
      </c>
      <c r="W17" s="9">
        <v>11</v>
      </c>
    </row>
    <row r="18" spans="2:25" x14ac:dyDescent="0.2">
      <c r="D18" s="9">
        <v>6</v>
      </c>
      <c r="E18" s="9">
        <v>4</v>
      </c>
      <c r="F18" s="9">
        <v>6</v>
      </c>
      <c r="G18" s="9"/>
      <c r="H18" s="9"/>
      <c r="I18" s="9"/>
      <c r="K18" s="9">
        <v>5</v>
      </c>
      <c r="L18" s="9">
        <v>7</v>
      </c>
      <c r="M18" s="9">
        <v>5</v>
      </c>
      <c r="N18" s="9"/>
      <c r="P18" s="9">
        <v>2</v>
      </c>
      <c r="R18" s="9">
        <v>7</v>
      </c>
      <c r="S18" s="9">
        <v>8</v>
      </c>
      <c r="T18" s="9">
        <v>11</v>
      </c>
      <c r="U18" s="9">
        <v>8</v>
      </c>
      <c r="V18" s="9"/>
      <c r="W18" s="9">
        <v>6</v>
      </c>
    </row>
    <row r="19" spans="2:25" x14ac:dyDescent="0.2">
      <c r="D19" s="9">
        <v>10</v>
      </c>
      <c r="E19" s="9">
        <v>5</v>
      </c>
      <c r="F19" s="9"/>
      <c r="G19" s="9"/>
      <c r="H19" s="9"/>
      <c r="I19" s="9"/>
      <c r="K19" s="9">
        <v>12</v>
      </c>
      <c r="L19" s="9">
        <v>5</v>
      </c>
      <c r="M19" s="9"/>
      <c r="N19" s="9"/>
      <c r="O19" s="9"/>
      <c r="P19" s="9"/>
      <c r="R19" s="9">
        <v>12</v>
      </c>
      <c r="S19" s="9"/>
      <c r="T19" s="9"/>
      <c r="U19" s="9"/>
      <c r="V19" s="9"/>
      <c r="W19" s="9"/>
    </row>
    <row r="20" spans="2:25" s="15" customFormat="1" x14ac:dyDescent="0.2">
      <c r="X20" s="15" t="s">
        <v>26</v>
      </c>
    </row>
    <row r="22" spans="2:25" x14ac:dyDescent="0.2">
      <c r="D22" s="1" t="s">
        <v>19</v>
      </c>
      <c r="E22" s="1"/>
      <c r="F22" s="1"/>
      <c r="G22" s="1"/>
      <c r="H22" s="1"/>
      <c r="I22" s="1"/>
      <c r="J22" s="1"/>
      <c r="K22" s="1" t="s">
        <v>1</v>
      </c>
      <c r="L22" s="1"/>
      <c r="Q22" s="1"/>
      <c r="R22" s="23" t="s">
        <v>2</v>
      </c>
      <c r="S22" s="15"/>
      <c r="T22" s="15"/>
      <c r="U22" s="15"/>
      <c r="V22" s="15"/>
      <c r="W22" s="15"/>
    </row>
    <row r="23" spans="2:25" x14ac:dyDescent="0.2">
      <c r="B23" s="1"/>
      <c r="C23" s="1"/>
      <c r="D23" s="63" t="s">
        <v>8</v>
      </c>
      <c r="E23" s="64"/>
      <c r="F23" s="63" t="s">
        <v>9</v>
      </c>
      <c r="G23" s="64"/>
      <c r="H23" s="70" t="s">
        <v>10</v>
      </c>
      <c r="I23" s="70"/>
      <c r="J23" s="23"/>
      <c r="K23" s="70" t="s">
        <v>8</v>
      </c>
      <c r="L23" s="70"/>
      <c r="M23" s="63" t="s">
        <v>9</v>
      </c>
      <c r="N23" s="64"/>
      <c r="O23" s="63" t="s">
        <v>10</v>
      </c>
      <c r="P23" s="71"/>
      <c r="Q23" s="15"/>
      <c r="R23" s="63" t="s">
        <v>8</v>
      </c>
      <c r="S23" s="64"/>
      <c r="T23" s="63" t="s">
        <v>9</v>
      </c>
      <c r="U23" s="64"/>
      <c r="V23" s="63" t="s">
        <v>10</v>
      </c>
      <c r="W23" s="64"/>
      <c r="X23" s="1"/>
      <c r="Y23" s="1"/>
    </row>
    <row r="24" spans="2:25" x14ac:dyDescent="0.2">
      <c r="B24" s="1"/>
      <c r="C24" s="1"/>
      <c r="D24" s="26" t="s">
        <v>11</v>
      </c>
      <c r="E24" s="26" t="s">
        <v>12</v>
      </c>
      <c r="F24" s="26" t="s">
        <v>11</v>
      </c>
      <c r="G24" s="26" t="s">
        <v>12</v>
      </c>
      <c r="H24" s="26" t="s">
        <v>11</v>
      </c>
      <c r="I24" s="26" t="s">
        <v>12</v>
      </c>
      <c r="J24" s="23"/>
      <c r="K24" s="26" t="s">
        <v>11</v>
      </c>
      <c r="L24" s="26" t="s">
        <v>12</v>
      </c>
      <c r="M24" s="26" t="s">
        <v>11</v>
      </c>
      <c r="N24" s="26" t="s">
        <v>12</v>
      </c>
      <c r="O24" s="26" t="s">
        <v>11</v>
      </c>
      <c r="P24" s="45" t="s">
        <v>12</v>
      </c>
      <c r="Q24" s="15"/>
      <c r="R24" s="26" t="s">
        <v>11</v>
      </c>
      <c r="S24" s="26" t="s">
        <v>12</v>
      </c>
      <c r="T24" s="26" t="s">
        <v>11</v>
      </c>
      <c r="U24" s="26" t="s">
        <v>12</v>
      </c>
      <c r="V24" s="26" t="s">
        <v>11</v>
      </c>
      <c r="W24" s="26" t="s">
        <v>12</v>
      </c>
      <c r="X24" s="1"/>
      <c r="Y24" s="1"/>
    </row>
    <row r="25" spans="2:25" x14ac:dyDescent="0.2">
      <c r="C25" s="29" t="s">
        <v>24</v>
      </c>
      <c r="D25" s="51">
        <f>AVERAGE(D7:D22)</f>
        <v>7.615384615384615</v>
      </c>
      <c r="E25" s="51">
        <f>AVERAGE(E7:E22)</f>
        <v>5.0769230769230766</v>
      </c>
      <c r="F25" s="51">
        <f>AVERAGE(F7:F20)</f>
        <v>6.666666666666667</v>
      </c>
      <c r="G25" s="51">
        <f>AVERAGE(G7:G20)</f>
        <v>4.1111111111111107</v>
      </c>
      <c r="H25" s="51">
        <f>AVERAGE(H7:H20)</f>
        <v>7.7</v>
      </c>
      <c r="I25" s="51">
        <f>AVERAGE(I7:I20)</f>
        <v>5.3</v>
      </c>
      <c r="J25" s="52" t="s">
        <v>24</v>
      </c>
      <c r="K25" s="51">
        <f>AVERAGE(K7:K22)</f>
        <v>8.1538461538461533</v>
      </c>
      <c r="L25" s="51">
        <f>AVERAGE(L7:L22)</f>
        <v>5.4615384615384617</v>
      </c>
      <c r="M25" s="51">
        <f>AVERAGE(M7:M21)</f>
        <v>8.8333333333333339</v>
      </c>
      <c r="N25" s="51">
        <f>AVERAGE(N7:N21)</f>
        <v>5.4545454545454541</v>
      </c>
      <c r="O25" s="51">
        <f>AVERAGE(O7:O22)</f>
        <v>8.7272727272727266</v>
      </c>
      <c r="P25" s="62">
        <f>AVERAGE(P7:P22)</f>
        <v>5.9090909090909092</v>
      </c>
      <c r="Q25" s="52" t="s">
        <v>24</v>
      </c>
      <c r="R25" s="51">
        <f>AVERAGE(R7:R22)</f>
        <v>9.5384615384615383</v>
      </c>
      <c r="S25" s="51">
        <f>AVERAGE(S7:S22)</f>
        <v>8.9166666666666661</v>
      </c>
      <c r="T25" s="51">
        <f>AVERAGE(T4:T18)</f>
        <v>11.666666666666666</v>
      </c>
      <c r="U25" s="51">
        <f>AVERAGE(U4:U18)</f>
        <v>9.75</v>
      </c>
      <c r="V25" s="51">
        <f>AVERAGE(V4:V19)</f>
        <v>9.6</v>
      </c>
      <c r="W25" s="51">
        <f>AVERAGE(W4:W19)</f>
        <v>10.416666666666666</v>
      </c>
    </row>
    <row r="26" spans="2:25" x14ac:dyDescent="0.2">
      <c r="C26" s="29" t="s">
        <v>14</v>
      </c>
      <c r="D26" s="51">
        <f t="shared" ref="D26:I26" si="0">STDEV(D7:D19)</f>
        <v>1.8045526471705551</v>
      </c>
      <c r="E26" s="51">
        <f t="shared" si="0"/>
        <v>1.1151635501529549</v>
      </c>
      <c r="F26" s="51">
        <f t="shared" si="0"/>
        <v>2.188122205883114</v>
      </c>
      <c r="G26" s="51">
        <f t="shared" si="0"/>
        <v>1.3642254619787415</v>
      </c>
      <c r="H26" s="51">
        <f t="shared" si="0"/>
        <v>1.8287822299126943</v>
      </c>
      <c r="I26" s="51">
        <f t="shared" si="0"/>
        <v>2.4966644414765344</v>
      </c>
      <c r="J26" s="52" t="s">
        <v>14</v>
      </c>
      <c r="K26" s="51">
        <f t="shared" ref="K26:P26" si="1">STDEV(K7:K19)</f>
        <v>2.6722697545393213</v>
      </c>
      <c r="L26" s="51">
        <f t="shared" si="1"/>
        <v>1.713446070320696</v>
      </c>
      <c r="M26" s="51">
        <f t="shared" si="1"/>
        <v>3.5887028128263667</v>
      </c>
      <c r="N26" s="51">
        <f t="shared" si="1"/>
        <v>2.3393860888547819</v>
      </c>
      <c r="O26" s="51">
        <f t="shared" si="1"/>
        <v>2.5725827135743979</v>
      </c>
      <c r="P26" s="62">
        <f t="shared" si="1"/>
        <v>2.6250541119963779</v>
      </c>
      <c r="Q26" s="52" t="s">
        <v>14</v>
      </c>
      <c r="R26" s="51">
        <f t="shared" ref="R26:W26" si="2">STDEV(R5:R17)</f>
        <v>2.0180999164380524</v>
      </c>
      <c r="S26" s="51">
        <f t="shared" si="2"/>
        <v>1.9493588689617927</v>
      </c>
      <c r="T26" s="51">
        <f t="shared" si="2"/>
        <v>3.4954515900212129</v>
      </c>
      <c r="U26" s="51">
        <f t="shared" si="2"/>
        <v>2.3001976199685754</v>
      </c>
      <c r="V26" s="51">
        <f t="shared" si="2"/>
        <v>4.0606512887576161</v>
      </c>
      <c r="W26" s="51">
        <f t="shared" si="2"/>
        <v>2.7863302682267181</v>
      </c>
    </row>
    <row r="27" spans="2:25" ht="15" customHeight="1" x14ac:dyDescent="0.2">
      <c r="C27" s="29" t="s">
        <v>15</v>
      </c>
      <c r="D27" s="51">
        <f t="shared" ref="D27:E27" si="3">D26/SQRT(COUNT(D7:D19))</f>
        <v>0.50049285374213182</v>
      </c>
      <c r="E27" s="51">
        <f t="shared" si="3"/>
        <v>0.30929072004653363</v>
      </c>
      <c r="F27" s="51">
        <f>F26/SQRT(COUNT(F7:F19))</f>
        <v>0.63165647229320687</v>
      </c>
      <c r="G27" s="51">
        <f>G26/SQRT(COUNT(G7:G19))</f>
        <v>0.45474182065958052</v>
      </c>
      <c r="H27" s="51">
        <f>H26/SQRT(COUNT(H7:H19))</f>
        <v>0.57831171909658263</v>
      </c>
      <c r="I27" s="51">
        <f>I26/SQRT(COUNT(I7:I19))</f>
        <v>0.78951461882180085</v>
      </c>
      <c r="J27" s="52" t="s">
        <v>15</v>
      </c>
      <c r="K27" s="51">
        <f t="shared" ref="K27:L27" si="4">K26/SQRT(COUNT(K7:K19))</f>
        <v>0.74115427860485317</v>
      </c>
      <c r="L27" s="51">
        <f t="shared" si="4"/>
        <v>0.47522443571411893</v>
      </c>
      <c r="M27" s="51">
        <f>M26/SQRT(COUNT(M7:M19))</f>
        <v>1.0359692675134351</v>
      </c>
      <c r="N27" s="51">
        <f>N26/SQRT(COUNT(N7:N19))</f>
        <v>0.70535144513712089</v>
      </c>
      <c r="O27" s="51">
        <f>O26/SQRT(COUNT(O7:O19))</f>
        <v>0.7756628730073285</v>
      </c>
      <c r="P27" s="62">
        <f>P26/SQRT(COUNT(P7:P19))</f>
        <v>0.79148359489741527</v>
      </c>
      <c r="Q27" s="52" t="s">
        <v>15</v>
      </c>
      <c r="R27" s="51">
        <f t="shared" ref="R27:W27" si="5">R26/SQRT(COUNT(R5:R17))</f>
        <v>0.60848001929750961</v>
      </c>
      <c r="S27" s="51">
        <f t="shared" si="5"/>
        <v>0.58775381364525869</v>
      </c>
      <c r="T27" s="51">
        <f t="shared" si="5"/>
        <v>1.0539183088137776</v>
      </c>
      <c r="U27" s="51">
        <f t="shared" si="5"/>
        <v>0.69353567719129694</v>
      </c>
      <c r="V27" s="51">
        <f t="shared" si="5"/>
        <v>1.2840906856172147</v>
      </c>
      <c r="W27" s="51">
        <f t="shared" si="5"/>
        <v>0.84011018561075856</v>
      </c>
    </row>
    <row r="28" spans="2:25" x14ac:dyDescent="0.2">
      <c r="D28" s="21"/>
      <c r="E28" s="21"/>
      <c r="F28" s="21"/>
      <c r="G28" s="21"/>
      <c r="H28" s="21"/>
      <c r="I28" s="21"/>
      <c r="J28" s="21"/>
      <c r="K28" s="21"/>
      <c r="L28" s="21"/>
      <c r="M28" s="21"/>
      <c r="N28" s="21"/>
      <c r="O28" s="21"/>
      <c r="P28" s="21"/>
      <c r="Q28" s="21"/>
      <c r="R28" s="21"/>
      <c r="S28" s="21"/>
      <c r="T28" s="21"/>
      <c r="U28" s="21"/>
      <c r="V28" s="21"/>
    </row>
    <row r="29" spans="2:25" x14ac:dyDescent="0.2">
      <c r="D29" s="21"/>
      <c r="E29" s="21"/>
      <c r="F29" s="21"/>
      <c r="G29" s="21"/>
      <c r="H29" s="21"/>
      <c r="I29" s="21"/>
      <c r="J29" s="21"/>
      <c r="K29" s="21"/>
      <c r="L29" s="21"/>
      <c r="M29" s="21"/>
      <c r="N29" s="21"/>
      <c r="O29" s="21"/>
      <c r="P29" s="21"/>
      <c r="Q29" s="21"/>
      <c r="R29" s="21"/>
      <c r="S29" s="21"/>
      <c r="T29" s="21"/>
      <c r="U29" s="21"/>
      <c r="V29" s="21"/>
    </row>
  </sheetData>
  <mergeCells count="9">
    <mergeCell ref="T23:U23"/>
    <mergeCell ref="V23:W23"/>
    <mergeCell ref="R23:S23"/>
    <mergeCell ref="D23:E23"/>
    <mergeCell ref="F23:G23"/>
    <mergeCell ref="H23:I23"/>
    <mergeCell ref="K23:L23"/>
    <mergeCell ref="M23:N23"/>
    <mergeCell ref="O23:P2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37C52B-5F4A-1F4A-841F-60BBB948816D}">
  <dimension ref="A3:BL29"/>
  <sheetViews>
    <sheetView zoomScale="70" zoomScaleNormal="70" workbookViewId="0">
      <selection activeCell="L37" sqref="L37"/>
    </sheetView>
  </sheetViews>
  <sheetFormatPr baseColWidth="10" defaultRowHeight="16" x14ac:dyDescent="0.2"/>
  <sheetData>
    <row r="3" spans="1:63" x14ac:dyDescent="0.2">
      <c r="B3" s="47"/>
      <c r="C3" s="47"/>
      <c r="D3" s="47"/>
      <c r="E3" s="47"/>
      <c r="F3" s="47"/>
      <c r="G3" s="47"/>
      <c r="H3" s="47"/>
      <c r="I3" s="47"/>
      <c r="J3" s="47"/>
      <c r="K3" s="47"/>
      <c r="L3" s="47"/>
      <c r="M3" s="47"/>
      <c r="N3" s="47"/>
      <c r="O3" s="47"/>
      <c r="P3" s="48" t="s">
        <v>19</v>
      </c>
      <c r="Q3" s="47"/>
      <c r="R3" s="47"/>
      <c r="S3" s="47"/>
      <c r="T3" s="47"/>
      <c r="U3" s="47"/>
      <c r="W3" s="3" t="s">
        <v>1</v>
      </c>
      <c r="X3" s="3"/>
      <c r="Y3" s="3"/>
      <c r="Z3" s="3"/>
      <c r="AA3" s="3"/>
      <c r="AB3" s="3"/>
      <c r="AC3" s="3"/>
      <c r="AD3" s="3" t="s">
        <v>1</v>
      </c>
      <c r="AE3" s="3"/>
      <c r="AF3" s="3"/>
      <c r="AG3" s="3"/>
      <c r="AH3" s="3"/>
      <c r="AI3" s="3"/>
      <c r="AJ3" s="3"/>
      <c r="AK3" s="3" t="s">
        <v>1</v>
      </c>
      <c r="AL3" s="3"/>
      <c r="AM3" s="3"/>
      <c r="AN3" s="3"/>
      <c r="AO3" s="3"/>
      <c r="AP3" s="3"/>
      <c r="AR3" s="46"/>
      <c r="AS3" s="46"/>
      <c r="AT3" s="46"/>
      <c r="AU3" s="46"/>
      <c r="AV3" s="46"/>
      <c r="AW3" s="46"/>
      <c r="AX3" s="46"/>
      <c r="AY3" s="46"/>
      <c r="AZ3" s="46"/>
      <c r="BA3" s="46"/>
      <c r="BB3" s="46"/>
      <c r="BC3" s="46"/>
      <c r="BD3" s="46"/>
      <c r="BE3" s="46"/>
      <c r="BF3" s="46"/>
      <c r="BG3" s="4" t="s">
        <v>2</v>
      </c>
      <c r="BH3" s="46"/>
      <c r="BI3" s="46"/>
      <c r="BJ3" s="46"/>
      <c r="BK3" s="46"/>
    </row>
    <row r="4" spans="1:63" x14ac:dyDescent="0.2">
      <c r="A4" s="1"/>
      <c r="B4" s="48" t="s">
        <v>7</v>
      </c>
      <c r="C4" s="48"/>
      <c r="D4" s="48"/>
      <c r="E4" s="48"/>
      <c r="F4" s="48"/>
      <c r="G4" s="48"/>
      <c r="H4" s="48"/>
      <c r="I4" s="48" t="s">
        <v>4</v>
      </c>
      <c r="J4" s="48"/>
      <c r="K4" s="48"/>
      <c r="L4" s="48"/>
      <c r="M4" s="48"/>
      <c r="N4" s="48"/>
      <c r="O4" s="48"/>
      <c r="P4" s="48" t="s">
        <v>6</v>
      </c>
      <c r="Q4" s="48"/>
      <c r="R4" s="48"/>
      <c r="S4" s="48"/>
      <c r="T4" s="48"/>
      <c r="U4" s="48"/>
      <c r="V4" s="1"/>
      <c r="W4" s="3" t="s">
        <v>3</v>
      </c>
      <c r="X4" s="3"/>
      <c r="Y4" s="3"/>
      <c r="Z4" s="3"/>
      <c r="AA4" s="3"/>
      <c r="AB4" s="3"/>
      <c r="AC4" s="3"/>
      <c r="AD4" s="3" t="s">
        <v>4</v>
      </c>
      <c r="AE4" s="3"/>
      <c r="AF4" s="3"/>
      <c r="AG4" s="3"/>
      <c r="AH4" s="3"/>
      <c r="AI4" s="3"/>
      <c r="AJ4" s="3"/>
      <c r="AK4" s="3" t="s">
        <v>6</v>
      </c>
      <c r="AL4" s="3"/>
      <c r="AM4" s="3"/>
      <c r="AN4" s="3"/>
      <c r="AO4" s="3"/>
      <c r="AP4" s="3"/>
      <c r="AQ4" s="1"/>
      <c r="AR4" s="4" t="s">
        <v>3</v>
      </c>
      <c r="AS4" s="4"/>
      <c r="AT4" s="4"/>
      <c r="AU4" s="4"/>
      <c r="AV4" s="4"/>
      <c r="AW4" s="4"/>
      <c r="AX4" s="4"/>
      <c r="AY4" s="4" t="s">
        <v>4</v>
      </c>
      <c r="AZ4" s="4"/>
      <c r="BA4" s="4"/>
      <c r="BB4" s="4"/>
      <c r="BC4" s="4"/>
      <c r="BD4" s="4"/>
      <c r="BE4" s="4"/>
      <c r="BF4" s="4"/>
      <c r="BG4" s="4" t="s">
        <v>6</v>
      </c>
      <c r="BH4" s="4"/>
      <c r="BI4" s="4"/>
      <c r="BJ4" s="4"/>
      <c r="BK4" s="4"/>
    </row>
    <row r="5" spans="1:63" x14ac:dyDescent="0.2">
      <c r="A5" s="1"/>
      <c r="B5" s="1" t="s">
        <v>8</v>
      </c>
      <c r="C5" s="1"/>
      <c r="D5" s="1" t="s">
        <v>9</v>
      </c>
      <c r="E5" s="1"/>
      <c r="F5" s="1" t="s">
        <v>10</v>
      </c>
      <c r="G5" s="1"/>
      <c r="H5" s="1"/>
      <c r="I5" s="1" t="s">
        <v>8</v>
      </c>
      <c r="J5" s="1"/>
      <c r="K5" s="1" t="s">
        <v>9</v>
      </c>
      <c r="L5" s="1"/>
      <c r="M5" s="1" t="s">
        <v>10</v>
      </c>
      <c r="N5" s="1"/>
      <c r="O5" s="1"/>
      <c r="P5" s="1" t="s">
        <v>8</v>
      </c>
      <c r="Q5" s="1"/>
      <c r="R5" s="1" t="s">
        <v>9</v>
      </c>
      <c r="S5" s="1"/>
      <c r="T5" s="1" t="s">
        <v>10</v>
      </c>
      <c r="U5" s="1"/>
      <c r="V5" s="1"/>
      <c r="W5" s="1" t="s">
        <v>8</v>
      </c>
      <c r="X5" s="1"/>
      <c r="Y5" s="1" t="s">
        <v>9</v>
      </c>
      <c r="Z5" s="1"/>
      <c r="AA5" s="1" t="s">
        <v>10</v>
      </c>
      <c r="AB5" s="1"/>
      <c r="AC5" s="1"/>
      <c r="AD5" s="1" t="s">
        <v>8</v>
      </c>
      <c r="AE5" s="1"/>
      <c r="AF5" s="1" t="s">
        <v>9</v>
      </c>
      <c r="AG5" s="1"/>
      <c r="AH5" s="1" t="s">
        <v>10</v>
      </c>
      <c r="AI5" s="1"/>
      <c r="AJ5" s="1"/>
      <c r="AK5" s="1" t="s">
        <v>8</v>
      </c>
      <c r="AL5" s="1"/>
      <c r="AM5" s="1" t="s">
        <v>9</v>
      </c>
      <c r="AN5" s="1"/>
      <c r="AO5" s="1" t="s">
        <v>10</v>
      </c>
      <c r="AP5" s="1"/>
      <c r="AQ5" s="1"/>
      <c r="AR5" s="1" t="s">
        <v>8</v>
      </c>
      <c r="AS5" s="1"/>
      <c r="AT5" s="1" t="s">
        <v>9</v>
      </c>
      <c r="AU5" s="1"/>
      <c r="AV5" s="1" t="s">
        <v>10</v>
      </c>
      <c r="AW5" s="1"/>
      <c r="AX5" s="1"/>
      <c r="AY5" s="1" t="s">
        <v>8</v>
      </c>
      <c r="AZ5" s="1"/>
      <c r="BA5" s="1" t="s">
        <v>9</v>
      </c>
      <c r="BB5" s="1"/>
      <c r="BC5" s="1" t="s">
        <v>10</v>
      </c>
      <c r="BD5" s="1"/>
      <c r="BE5" s="1"/>
      <c r="BF5" s="1" t="s">
        <v>8</v>
      </c>
      <c r="BG5" s="1"/>
      <c r="BH5" s="1" t="s">
        <v>9</v>
      </c>
      <c r="BI5" s="1"/>
      <c r="BJ5" s="1" t="s">
        <v>10</v>
      </c>
      <c r="BK5" s="1"/>
    </row>
    <row r="6" spans="1:63" x14ac:dyDescent="0.2">
      <c r="A6" s="1"/>
      <c r="B6" s="1" t="s">
        <v>11</v>
      </c>
      <c r="C6" s="1" t="s">
        <v>12</v>
      </c>
      <c r="D6" s="1" t="s">
        <v>11</v>
      </c>
      <c r="E6" s="1" t="s">
        <v>12</v>
      </c>
      <c r="F6" s="1" t="s">
        <v>11</v>
      </c>
      <c r="G6" s="1" t="s">
        <v>12</v>
      </c>
      <c r="H6" s="1"/>
      <c r="I6" s="1" t="s">
        <v>11</v>
      </c>
      <c r="J6" s="1" t="s">
        <v>12</v>
      </c>
      <c r="K6" s="1" t="s">
        <v>11</v>
      </c>
      <c r="L6" s="1" t="s">
        <v>12</v>
      </c>
      <c r="M6" s="1" t="s">
        <v>11</v>
      </c>
      <c r="N6" s="1" t="s">
        <v>12</v>
      </c>
      <c r="O6" s="1"/>
      <c r="P6" s="1" t="s">
        <v>11</v>
      </c>
      <c r="Q6" s="1" t="s">
        <v>12</v>
      </c>
      <c r="R6" s="1" t="s">
        <v>11</v>
      </c>
      <c r="S6" s="1" t="s">
        <v>12</v>
      </c>
      <c r="T6" s="1" t="s">
        <v>11</v>
      </c>
      <c r="U6" s="1" t="s">
        <v>12</v>
      </c>
      <c r="V6" s="1"/>
      <c r="W6" s="1" t="s">
        <v>11</v>
      </c>
      <c r="X6" s="1" t="s">
        <v>12</v>
      </c>
      <c r="Y6" s="1" t="s">
        <v>11</v>
      </c>
      <c r="Z6" s="1" t="s">
        <v>12</v>
      </c>
      <c r="AA6" s="1" t="s">
        <v>11</v>
      </c>
      <c r="AB6" s="1" t="s">
        <v>12</v>
      </c>
      <c r="AC6" s="1"/>
      <c r="AD6" s="1" t="s">
        <v>11</v>
      </c>
      <c r="AE6" s="1" t="s">
        <v>12</v>
      </c>
      <c r="AF6" s="1" t="s">
        <v>11</v>
      </c>
      <c r="AG6" s="1" t="s">
        <v>12</v>
      </c>
      <c r="AH6" s="1" t="s">
        <v>11</v>
      </c>
      <c r="AI6" s="1" t="s">
        <v>12</v>
      </c>
      <c r="AJ6" s="1"/>
      <c r="AK6" s="1" t="s">
        <v>11</v>
      </c>
      <c r="AL6" s="1" t="s">
        <v>12</v>
      </c>
      <c r="AM6" s="1" t="s">
        <v>11</v>
      </c>
      <c r="AN6" s="1" t="s">
        <v>12</v>
      </c>
      <c r="AO6" s="1" t="s">
        <v>11</v>
      </c>
      <c r="AP6" s="1" t="s">
        <v>12</v>
      </c>
      <c r="AQ6" s="1"/>
      <c r="AR6" s="1" t="s">
        <v>11</v>
      </c>
      <c r="AS6" s="1" t="s">
        <v>12</v>
      </c>
      <c r="AT6" s="1" t="s">
        <v>11</v>
      </c>
      <c r="AU6" s="1" t="s">
        <v>12</v>
      </c>
      <c r="AV6" s="1" t="s">
        <v>11</v>
      </c>
      <c r="AW6" s="1" t="s">
        <v>12</v>
      </c>
      <c r="AX6" s="1"/>
      <c r="AY6" s="1" t="s">
        <v>11</v>
      </c>
      <c r="AZ6" s="1" t="s">
        <v>12</v>
      </c>
      <c r="BA6" s="1" t="s">
        <v>11</v>
      </c>
      <c r="BB6" s="1" t="s">
        <v>12</v>
      </c>
      <c r="BC6" s="1" t="s">
        <v>11</v>
      </c>
      <c r="BD6" s="1" t="s">
        <v>12</v>
      </c>
      <c r="BE6" s="1"/>
      <c r="BF6" s="1" t="s">
        <v>11</v>
      </c>
      <c r="BG6" s="1" t="s">
        <v>12</v>
      </c>
      <c r="BH6" s="1" t="s">
        <v>11</v>
      </c>
      <c r="BI6" s="1" t="s">
        <v>12</v>
      </c>
      <c r="BJ6" s="1" t="s">
        <v>11</v>
      </c>
      <c r="BK6" s="1" t="s">
        <v>12</v>
      </c>
    </row>
    <row r="7" spans="1:63" x14ac:dyDescent="0.2">
      <c r="A7">
        <v>1</v>
      </c>
      <c r="B7" s="9">
        <v>3.5000000000000003E-2</v>
      </c>
      <c r="C7" s="9">
        <v>3.6999999999999998E-2</v>
      </c>
      <c r="D7" s="9">
        <v>4.1000000000000002E-2</v>
      </c>
      <c r="E7" s="9">
        <v>2.9000000000000001E-2</v>
      </c>
      <c r="F7" s="9">
        <v>3.2000000000000001E-2</v>
      </c>
      <c r="G7" s="9">
        <v>3.3000000000000002E-2</v>
      </c>
      <c r="H7">
        <v>1</v>
      </c>
      <c r="I7" s="9">
        <v>0.33</v>
      </c>
      <c r="J7" s="9">
        <v>0.16200000000000001</v>
      </c>
      <c r="K7" s="9">
        <v>0.17299999999999999</v>
      </c>
      <c r="L7" s="9">
        <v>0.159</v>
      </c>
      <c r="M7" s="9">
        <v>0.252</v>
      </c>
      <c r="N7" s="9">
        <v>0.20200000000000001</v>
      </c>
      <c r="O7">
        <v>1</v>
      </c>
      <c r="P7" s="9">
        <f t="shared" ref="P7:U21" si="0">(LN(I7)-LN(B7))/5</f>
        <v>0.44874891859422245</v>
      </c>
      <c r="Q7" s="9">
        <f t="shared" si="0"/>
        <v>0.29533568451763192</v>
      </c>
      <c r="R7" s="49">
        <f>(LN(K7)-LN(D7))/5</f>
        <v>0.2879439055586942</v>
      </c>
      <c r="S7" s="9">
        <f t="shared" si="0"/>
        <v>0.34032167444675154</v>
      </c>
      <c r="T7" s="9">
        <f t="shared" si="0"/>
        <v>0.41273863694233925</v>
      </c>
      <c r="U7" s="9">
        <f t="shared" si="0"/>
        <v>0.36235202718694487</v>
      </c>
      <c r="W7" s="9">
        <v>3.6999999999999998E-2</v>
      </c>
      <c r="X7" s="9">
        <v>3.5000000000000003E-2</v>
      </c>
      <c r="Y7" s="9">
        <v>3.4000000000000002E-2</v>
      </c>
      <c r="Z7" s="9">
        <v>3.5000000000000003E-2</v>
      </c>
      <c r="AA7" s="9">
        <v>3.6000000000000004E-2</v>
      </c>
      <c r="AB7" s="9">
        <v>3.7999999999999999E-2</v>
      </c>
      <c r="AD7" s="9">
        <v>0.38400000000000001</v>
      </c>
      <c r="AE7" s="9">
        <v>0.372</v>
      </c>
      <c r="AF7" s="9">
        <v>0.23900000000000002</v>
      </c>
      <c r="AG7" s="9">
        <v>0.20500000000000002</v>
      </c>
      <c r="AH7" s="9">
        <v>0.23300000000000001</v>
      </c>
      <c r="AI7" s="9">
        <v>0.182</v>
      </c>
      <c r="AK7" s="9">
        <f t="shared" ref="AK7:AP20" si="1">(LN(AD7)-LN(W7))/5</f>
        <v>0.46794492798870041</v>
      </c>
      <c r="AL7" s="9">
        <f t="shared" si="1"/>
        <v>0.47270915855674656</v>
      </c>
      <c r="AM7" s="9">
        <f t="shared" si="1"/>
        <v>0.39002060546306988</v>
      </c>
      <c r="AN7" s="9">
        <f t="shared" si="1"/>
        <v>0.35353238352979888</v>
      </c>
      <c r="AO7" s="9">
        <f t="shared" si="1"/>
        <v>0.3735039030219181</v>
      </c>
      <c r="AP7" s="9">
        <f t="shared" si="1"/>
        <v>0.3132841054700819</v>
      </c>
      <c r="AR7" s="9">
        <v>2.9000000000000001E-2</v>
      </c>
      <c r="AS7" s="9">
        <v>2.9000000000000001E-2</v>
      </c>
      <c r="AT7" s="9">
        <v>3.7999999999999999E-2</v>
      </c>
      <c r="AU7" s="9">
        <v>0.04</v>
      </c>
      <c r="AV7" s="9">
        <v>3.9E-2</v>
      </c>
      <c r="AW7" s="9">
        <v>3.5000000000000003E-2</v>
      </c>
      <c r="AY7" s="9">
        <v>0.34</v>
      </c>
      <c r="AZ7" s="9">
        <v>0.39400000000000002</v>
      </c>
      <c r="BA7" s="9">
        <v>0.443</v>
      </c>
      <c r="BB7" s="9"/>
      <c r="BC7" s="9">
        <v>0.32400000000000001</v>
      </c>
      <c r="BD7" s="9">
        <v>0.36199999999999999</v>
      </c>
      <c r="BF7" s="9">
        <f>(LN(AY7)-LN(AR7))/5</f>
        <v>0.49232995752474668</v>
      </c>
      <c r="BG7" s="9"/>
      <c r="BH7" s="9">
        <f>(LN(BA7)-LN(AT7))/5</f>
        <v>0.49119672206374998</v>
      </c>
      <c r="BI7" s="9"/>
      <c r="BJ7" s="9">
        <f t="shared" ref="BJ7:BK19" si="2">(LN(BC7)-LN(AV7))/5</f>
        <v>0.42343637393253653</v>
      </c>
      <c r="BK7" s="9">
        <f t="shared" si="2"/>
        <v>0.46725923006727149</v>
      </c>
    </row>
    <row r="8" spans="1:63" x14ac:dyDescent="0.2">
      <c r="A8">
        <v>2</v>
      </c>
      <c r="B8" s="9">
        <v>3.4000000000000002E-2</v>
      </c>
      <c r="C8" s="9">
        <v>0.03</v>
      </c>
      <c r="D8" s="9">
        <v>3.5000000000000003E-2</v>
      </c>
      <c r="E8" s="9">
        <v>2.8000000000000001E-2</v>
      </c>
      <c r="F8" s="9">
        <v>3.6999999999999998E-2</v>
      </c>
      <c r="G8" s="9">
        <v>3.1E-2</v>
      </c>
      <c r="H8">
        <v>2</v>
      </c>
      <c r="I8" s="9">
        <v>0.26200000000000001</v>
      </c>
      <c r="J8" s="9">
        <v>0.20100000000000001</v>
      </c>
      <c r="K8" s="9">
        <v>0.2</v>
      </c>
      <c r="L8" s="9">
        <v>0.158</v>
      </c>
      <c r="M8" s="9">
        <v>0.20499999999999999</v>
      </c>
      <c r="N8" s="9"/>
      <c r="O8">
        <v>2</v>
      </c>
      <c r="P8" s="9">
        <f t="shared" si="0"/>
        <v>0.40839679582898708</v>
      </c>
      <c r="Q8" s="9">
        <f t="shared" si="0"/>
        <v>0.38042150527938412</v>
      </c>
      <c r="R8" s="49">
        <f t="shared" si="0"/>
        <v>0.34859386101172463</v>
      </c>
      <c r="S8" s="9">
        <f t="shared" si="0"/>
        <v>0.3460781045703526</v>
      </c>
      <c r="T8" s="9">
        <f t="shared" si="0"/>
        <v>0.34241841329883671</v>
      </c>
      <c r="U8" s="9"/>
      <c r="W8" s="9">
        <v>3.9E-2</v>
      </c>
      <c r="X8" s="9">
        <v>3.4000000000000002E-2</v>
      </c>
      <c r="Y8" s="9">
        <v>4.1000000000000002E-2</v>
      </c>
      <c r="Z8" s="9">
        <v>3.7999999999999999E-2</v>
      </c>
      <c r="AA8" s="9">
        <v>4.1000000000000002E-2</v>
      </c>
      <c r="AB8" s="9">
        <v>3.6999999999999998E-2</v>
      </c>
      <c r="AD8" s="9">
        <v>0.27100000000000002</v>
      </c>
      <c r="AE8" s="9"/>
      <c r="AF8" s="9">
        <v>0.224</v>
      </c>
      <c r="AG8" s="9">
        <v>0.32900000000000001</v>
      </c>
      <c r="AH8" s="9">
        <v>0.26100000000000001</v>
      </c>
      <c r="AI8" s="9">
        <v>0.184</v>
      </c>
      <c r="AK8" s="9">
        <f>(LN(AD8)-LN(W8))/5</f>
        <v>0.38771143495001092</v>
      </c>
      <c r="AL8" s="9"/>
      <c r="AM8" s="9">
        <f t="shared" si="1"/>
        <v>0.33961479703014641</v>
      </c>
      <c r="AN8" s="9">
        <f t="shared" si="1"/>
        <v>0.43169431820779725</v>
      </c>
      <c r="AO8" s="9">
        <f t="shared" si="1"/>
        <v>0.37018966812367715</v>
      </c>
      <c r="AP8" s="9">
        <f t="shared" si="1"/>
        <v>0.3208035689929522</v>
      </c>
      <c r="AR8" s="9">
        <v>2.7E-2</v>
      </c>
      <c r="AS8" s="9">
        <v>3.3000000000000002E-2</v>
      </c>
      <c r="AT8" s="9">
        <v>3.9E-2</v>
      </c>
      <c r="AU8" s="9">
        <v>3.9E-2</v>
      </c>
      <c r="AV8" s="9">
        <v>3.6999999999999998E-2</v>
      </c>
      <c r="AW8" s="9">
        <v>0.04</v>
      </c>
      <c r="AY8" s="9">
        <v>0.23699999999999999</v>
      </c>
      <c r="AZ8" s="9">
        <v>0.27</v>
      </c>
      <c r="BA8" s="9">
        <v>0.33700000000000002</v>
      </c>
      <c r="BB8" s="9">
        <v>0.38300000000000001</v>
      </c>
      <c r="BC8" s="9">
        <v>0.315</v>
      </c>
      <c r="BD8" s="9">
        <v>0.40800000000000003</v>
      </c>
      <c r="BF8" s="9">
        <f>(LN(AY8)-LN(AR8))/5</f>
        <v>0.43444465502616048</v>
      </c>
      <c r="BG8" s="9">
        <f>(LN(AZ8)-LN(AS8))/5</f>
        <v>0.42038287950637887</v>
      </c>
      <c r="BH8" s="9">
        <f t="shared" ref="BH8:BI20" si="3">(LN(BA8)-LN(AT8))/5</f>
        <v>0.43130425684454304</v>
      </c>
      <c r="BI8" s="9">
        <f t="shared" si="3"/>
        <v>0.45689466861019989</v>
      </c>
      <c r="BJ8" s="9">
        <f t="shared" si="2"/>
        <v>0.42833094523628168</v>
      </c>
      <c r="BK8" s="9">
        <f t="shared" si="2"/>
        <v>0.46447754405804503</v>
      </c>
    </row>
    <row r="9" spans="1:63" x14ac:dyDescent="0.2">
      <c r="A9">
        <v>3</v>
      </c>
      <c r="B9" s="9">
        <v>4.2000000000000003E-2</v>
      </c>
      <c r="C9" s="9">
        <v>2.5999999999999999E-2</v>
      </c>
      <c r="D9" s="9">
        <v>3.5999999999999997E-2</v>
      </c>
      <c r="E9" s="9">
        <v>3.1E-2</v>
      </c>
      <c r="F9" s="9">
        <v>2.7E-2</v>
      </c>
      <c r="G9" s="9">
        <v>2.4E-2</v>
      </c>
      <c r="H9">
        <v>3</v>
      </c>
      <c r="I9" s="9">
        <v>0.28299999999999997</v>
      </c>
      <c r="J9" s="9">
        <v>0.152</v>
      </c>
      <c r="K9" s="9">
        <v>0.32500000000000001</v>
      </c>
      <c r="L9" s="9">
        <v>0.17299999999999999</v>
      </c>
      <c r="M9" s="9">
        <v>0.26800000000000002</v>
      </c>
      <c r="N9" s="9"/>
      <c r="O9">
        <v>3</v>
      </c>
      <c r="P9" s="9">
        <f t="shared" si="0"/>
        <v>0.38155545587197387</v>
      </c>
      <c r="Q9" s="9">
        <f t="shared" si="0"/>
        <v>0.35315679656495891</v>
      </c>
      <c r="R9" s="49">
        <f t="shared" si="0"/>
        <v>0.44006124877472558</v>
      </c>
      <c r="S9" s="9">
        <f t="shared" si="0"/>
        <v>0.34386087800252657</v>
      </c>
      <c r="T9" s="9">
        <f t="shared" si="0"/>
        <v>0.45903002290130557</v>
      </c>
      <c r="U9" s="9"/>
      <c r="W9" s="9">
        <v>0.03</v>
      </c>
      <c r="X9" s="9">
        <v>3.4000000000000002E-2</v>
      </c>
      <c r="Y9" s="9">
        <v>4.1000000000000002E-2</v>
      </c>
      <c r="Z9" s="9">
        <v>4.1000000000000002E-2</v>
      </c>
      <c r="AA9" s="9">
        <v>3.7999999999999999E-2</v>
      </c>
      <c r="AB9" s="9">
        <v>3.6999999999999998E-2</v>
      </c>
      <c r="AD9" s="9">
        <v>0.35199999999999998</v>
      </c>
      <c r="AE9" s="9">
        <v>0.22500000000000003</v>
      </c>
      <c r="AF9" s="9"/>
      <c r="AG9" s="9"/>
      <c r="AH9" s="9">
        <v>0.30199999999999999</v>
      </c>
      <c r="AI9" s="9">
        <v>0.193</v>
      </c>
      <c r="AK9" s="9">
        <f>(LN(AD9)-LN(W9))/5</f>
        <v>0.49248675878718834</v>
      </c>
      <c r="AL9" s="9">
        <f t="shared" ref="AL9:AL19" si="4">(LN(AE9)-LN(X9))/5</f>
        <v>0.3779479755176518</v>
      </c>
      <c r="AM9" s="9"/>
      <c r="AN9" s="9"/>
      <c r="AO9" s="9">
        <f t="shared" si="1"/>
        <v>0.41456817152969683</v>
      </c>
      <c r="AP9" s="9">
        <f t="shared" si="1"/>
        <v>0.3303544552521322</v>
      </c>
      <c r="AR9" s="9">
        <v>0.03</v>
      </c>
      <c r="AS9" s="9">
        <v>0.03</v>
      </c>
      <c r="AT9" s="9">
        <v>4.2000000000000003E-2</v>
      </c>
      <c r="AU9" s="9">
        <v>3.9E-2</v>
      </c>
      <c r="AV9" s="9">
        <v>2.8000000000000001E-2</v>
      </c>
      <c r="AW9" s="9">
        <v>3.5000000000000003E-2</v>
      </c>
      <c r="AY9" s="9">
        <v>0.504</v>
      </c>
      <c r="AZ9" s="9">
        <v>0.47</v>
      </c>
      <c r="BA9" s="9">
        <v>0.438</v>
      </c>
      <c r="BB9" s="9">
        <v>0.41000000000000003</v>
      </c>
      <c r="BC9" s="9">
        <v>0.35599999999999998</v>
      </c>
      <c r="BD9" s="9">
        <v>0.32</v>
      </c>
      <c r="BF9" s="9">
        <f>(LN(AY9)-LN(AR9))/5</f>
        <v>0.56427577728184264</v>
      </c>
      <c r="BG9" s="9">
        <f>(LN(AZ9)-LN(AS9))/5</f>
        <v>0.5503070626083898</v>
      </c>
      <c r="BH9" s="9">
        <f t="shared" si="3"/>
        <v>0.4689098584186156</v>
      </c>
      <c r="BI9" s="9">
        <f>(LN(BB9)-LN(AU9))/5</f>
        <v>0.47051910271374142</v>
      </c>
      <c r="BJ9" s="9">
        <f t="shared" si="2"/>
        <v>0.50854524413536528</v>
      </c>
      <c r="BK9" s="9">
        <f t="shared" si="2"/>
        <v>0.44259458686087172</v>
      </c>
    </row>
    <row r="10" spans="1:63" x14ac:dyDescent="0.2">
      <c r="A10">
        <v>4</v>
      </c>
      <c r="B10" s="9">
        <v>3.5999999999999997E-2</v>
      </c>
      <c r="C10" s="9">
        <v>2.8000000000000001E-2</v>
      </c>
      <c r="D10" s="9">
        <v>3.2000000000000001E-2</v>
      </c>
      <c r="E10" s="9">
        <v>2.8000000000000001E-2</v>
      </c>
      <c r="F10" s="9">
        <v>2.9000000000000001E-2</v>
      </c>
      <c r="G10" s="9">
        <v>3.1E-2</v>
      </c>
      <c r="H10">
        <v>4</v>
      </c>
      <c r="I10" s="9">
        <v>0.318</v>
      </c>
      <c r="J10" s="9">
        <v>0.112</v>
      </c>
      <c r="K10" s="9">
        <v>0.30199999999999999</v>
      </c>
      <c r="L10" s="9">
        <v>0.14599999999999999</v>
      </c>
      <c r="M10" s="9">
        <v>0.152</v>
      </c>
      <c r="N10" s="9">
        <v>0.186</v>
      </c>
      <c r="O10">
        <v>4</v>
      </c>
      <c r="P10" s="9">
        <f t="shared" si="0"/>
        <v>0.43570648886481339</v>
      </c>
      <c r="Q10" s="9">
        <f t="shared" si="0"/>
        <v>0.27725887222397805</v>
      </c>
      <c r="R10" s="49">
        <f t="shared" si="0"/>
        <v>0.44893822291502855</v>
      </c>
      <c r="S10" s="9">
        <f t="shared" si="0"/>
        <v>0.33028042230662646</v>
      </c>
      <c r="T10" s="9">
        <f t="shared" si="0"/>
        <v>0.33131693817196051</v>
      </c>
      <c r="U10" s="9">
        <f t="shared" si="0"/>
        <v>0.35835189384561106</v>
      </c>
      <c r="W10" s="9">
        <v>3.6000000000000004E-2</v>
      </c>
      <c r="X10" s="9">
        <v>2.7E-2</v>
      </c>
      <c r="Y10" s="9">
        <v>3.4000000000000002E-2</v>
      </c>
      <c r="Z10" s="9">
        <v>3.3000000000000002E-2</v>
      </c>
      <c r="AA10" s="9">
        <v>4.1000000000000002E-2</v>
      </c>
      <c r="AB10" s="9">
        <v>3.6000000000000004E-2</v>
      </c>
      <c r="AD10" s="9">
        <v>0.26800000000000002</v>
      </c>
      <c r="AE10" s="9">
        <v>0.33100000000000002</v>
      </c>
      <c r="AF10" s="9">
        <v>0.16900000000000001</v>
      </c>
      <c r="AG10" s="9">
        <v>0.26</v>
      </c>
      <c r="AH10" s="9">
        <v>0.23300000000000001</v>
      </c>
      <c r="AI10" s="9">
        <v>0.374</v>
      </c>
      <c r="AK10" s="9">
        <f>(LN(AD10)-LN(W10))/5</f>
        <v>0.40149360841094933</v>
      </c>
      <c r="AL10" s="9">
        <f t="shared" si="4"/>
        <v>0.50125630187454673</v>
      </c>
      <c r="AM10" s="9">
        <f t="shared" si="1"/>
        <v>0.32070763806138242</v>
      </c>
      <c r="AN10" s="9">
        <f t="shared" si="1"/>
        <v>0.41283481390980947</v>
      </c>
      <c r="AO10" s="9">
        <f t="shared" si="1"/>
        <v>0.34749327737227859</v>
      </c>
      <c r="AP10" s="9">
        <f t="shared" si="1"/>
        <v>0.46814737179168436</v>
      </c>
      <c r="AR10" s="9">
        <v>3.6999999999999998E-2</v>
      </c>
      <c r="AS10" s="9">
        <v>2.9000000000000001E-2</v>
      </c>
      <c r="AT10" s="9">
        <v>3.6999999999999998E-2</v>
      </c>
      <c r="AU10" s="9">
        <v>3.9E-2</v>
      </c>
      <c r="AV10" s="9">
        <v>3.7999999999999999E-2</v>
      </c>
      <c r="AW10" s="9">
        <v>3.1E-2</v>
      </c>
      <c r="AY10" s="9">
        <v>0.33</v>
      </c>
      <c r="AZ10" s="9">
        <v>0.34200000000000003</v>
      </c>
      <c r="BA10" s="9">
        <v>0.376</v>
      </c>
      <c r="BB10" s="9">
        <v>0.36099999999999999</v>
      </c>
      <c r="BC10" s="9">
        <v>0.48499999999999999</v>
      </c>
      <c r="BD10" s="9">
        <v>0.312</v>
      </c>
      <c r="BF10" s="9">
        <f>(LN(AY10)-LN(AR10))/5</f>
        <v>0.43763494836326028</v>
      </c>
      <c r="BG10" s="9">
        <f>(LN(AZ10)-LN(AS10))/5</f>
        <v>0.49350298141522619</v>
      </c>
      <c r="BH10" s="9">
        <f t="shared" si="3"/>
        <v>0.46373424614913394</v>
      </c>
      <c r="BI10" s="9">
        <f t="shared" si="3"/>
        <v>0.44506326244064687</v>
      </c>
      <c r="BJ10" s="9">
        <f t="shared" si="2"/>
        <v>0.50931254624221944</v>
      </c>
      <c r="BK10" s="9">
        <f t="shared" si="2"/>
        <v>0.46180319666486724</v>
      </c>
    </row>
    <row r="11" spans="1:63" x14ac:dyDescent="0.2">
      <c r="A11">
        <v>5</v>
      </c>
      <c r="B11" s="9">
        <v>3.6999999999999998E-2</v>
      </c>
      <c r="C11" s="9">
        <v>3.1E-2</v>
      </c>
      <c r="D11" s="9">
        <v>2.5999999999999999E-2</v>
      </c>
      <c r="E11" s="9">
        <v>3.5999999999999997E-2</v>
      </c>
      <c r="F11" s="9">
        <v>3.2000000000000001E-2</v>
      </c>
      <c r="G11" s="9">
        <v>2.8000000000000001E-2</v>
      </c>
      <c r="H11">
        <v>5</v>
      </c>
      <c r="I11" s="9">
        <v>0.32</v>
      </c>
      <c r="J11" s="9">
        <v>0.14199999999999999</v>
      </c>
      <c r="K11" s="9">
        <v>0.17599999999999999</v>
      </c>
      <c r="L11" s="9">
        <v>0.13</v>
      </c>
      <c r="M11" s="9">
        <v>0.21</v>
      </c>
      <c r="N11" s="9">
        <v>0.153</v>
      </c>
      <c r="O11">
        <v>5</v>
      </c>
      <c r="P11" s="9">
        <f t="shared" si="0"/>
        <v>0.43148061662990955</v>
      </c>
      <c r="Q11" s="9">
        <f t="shared" si="0"/>
        <v>0.30436797062322291</v>
      </c>
      <c r="R11" s="49">
        <f t="shared" si="0"/>
        <v>0.38247749140333398</v>
      </c>
      <c r="S11" s="9">
        <f t="shared" si="0"/>
        <v>0.25680310239989457</v>
      </c>
      <c r="T11" s="9">
        <f t="shared" si="0"/>
        <v>0.3762743255835484</v>
      </c>
      <c r="U11" s="9">
        <f t="shared" si="0"/>
        <v>0.3396466822434463</v>
      </c>
      <c r="W11" s="9">
        <v>2.9000000000000001E-2</v>
      </c>
      <c r="X11" s="9">
        <v>3.7999999999999999E-2</v>
      </c>
      <c r="Y11" s="9">
        <v>3.9E-2</v>
      </c>
      <c r="Z11" s="9">
        <v>3.5000000000000003E-2</v>
      </c>
      <c r="AA11" s="9">
        <v>3.3000000000000002E-2</v>
      </c>
      <c r="AB11" s="9">
        <v>3.6999999999999998E-2</v>
      </c>
      <c r="AD11" s="9"/>
      <c r="AE11" s="9">
        <v>0.32100000000000001</v>
      </c>
      <c r="AF11" s="9">
        <v>0.23600000000000002</v>
      </c>
      <c r="AG11" s="9">
        <v>0.27900000000000003</v>
      </c>
      <c r="AH11" s="9">
        <v>0.221</v>
      </c>
      <c r="AI11" s="9">
        <v>0.187</v>
      </c>
      <c r="AK11" s="9"/>
      <c r="AL11" s="9">
        <f t="shared" si="4"/>
        <v>0.42677099268072605</v>
      </c>
      <c r="AM11" s="9">
        <f t="shared" si="1"/>
        <v>0.36005403177919271</v>
      </c>
      <c r="AN11" s="9">
        <f t="shared" si="1"/>
        <v>0.41517274406639038</v>
      </c>
      <c r="AO11" s="9">
        <f t="shared" si="1"/>
        <v>0.38033102801025448</v>
      </c>
      <c r="AP11" s="9">
        <f t="shared" si="1"/>
        <v>0.32403814084207239</v>
      </c>
      <c r="AR11" s="9">
        <v>3.4000000000000002E-2</v>
      </c>
      <c r="AS11" s="9">
        <v>0.03</v>
      </c>
      <c r="AT11" s="9">
        <v>4.1000000000000002E-2</v>
      </c>
      <c r="AU11" s="9">
        <v>3.2000000000000001E-2</v>
      </c>
      <c r="AV11" s="9">
        <v>3.5000000000000003E-2</v>
      </c>
      <c r="AW11" s="9">
        <v>3.2000000000000001E-2</v>
      </c>
      <c r="AY11" s="9"/>
      <c r="AZ11" s="9">
        <v>0.61199999999999999</v>
      </c>
      <c r="BA11" s="9">
        <v>0.33900000000000002</v>
      </c>
      <c r="BB11" s="9">
        <v>0.36799999999999999</v>
      </c>
      <c r="BC11" s="9"/>
      <c r="BD11" s="9">
        <v>0.379</v>
      </c>
      <c r="BF11" s="9"/>
      <c r="BG11" s="9">
        <f t="shared" ref="BG11:BG20" si="5">(LN(AZ11)-LN(AS11))/5</f>
        <v>0.60310698017003417</v>
      </c>
      <c r="BH11" s="9">
        <f t="shared" si="3"/>
        <v>0.42248560813522856</v>
      </c>
      <c r="BI11" s="9">
        <f t="shared" si="3"/>
        <v>0.48846940707384084</v>
      </c>
      <c r="BJ11" s="9"/>
      <c r="BK11" s="9">
        <f t="shared" si="2"/>
        <v>0.49436006045653985</v>
      </c>
    </row>
    <row r="12" spans="1:63" x14ac:dyDescent="0.2">
      <c r="A12">
        <v>6</v>
      </c>
      <c r="B12" s="9">
        <v>3.5999999999999997E-2</v>
      </c>
      <c r="C12" s="9">
        <v>3.6999999999999998E-2</v>
      </c>
      <c r="D12" s="9">
        <v>4.8000000000000001E-2</v>
      </c>
      <c r="E12" s="9">
        <v>3.7999999999999999E-2</v>
      </c>
      <c r="F12" s="9">
        <v>2.8000000000000001E-2</v>
      </c>
      <c r="G12" s="9">
        <v>4.5999999999999999E-2</v>
      </c>
      <c r="H12">
        <v>6</v>
      </c>
      <c r="I12" s="9">
        <v>0.19500000000000001</v>
      </c>
      <c r="J12" s="9">
        <v>0.14899999999999999</v>
      </c>
      <c r="K12" s="9">
        <v>0.252</v>
      </c>
      <c r="L12" s="9">
        <v>0.215</v>
      </c>
      <c r="M12" s="9">
        <v>0.215</v>
      </c>
      <c r="N12" s="9">
        <v>0.186</v>
      </c>
      <c r="O12">
        <v>6</v>
      </c>
      <c r="P12" s="9">
        <f t="shared" si="0"/>
        <v>0.33789612402152741</v>
      </c>
      <c r="Q12" s="9">
        <f t="shared" si="0"/>
        <v>0.27860567866024688</v>
      </c>
      <c r="R12" s="49">
        <f t="shared" si="0"/>
        <v>0.33164561532070647</v>
      </c>
      <c r="S12" s="9">
        <f t="shared" si="0"/>
        <v>0.34661037368025538</v>
      </c>
      <c r="T12" s="9">
        <f t="shared" si="0"/>
        <v>0.40768670359049175</v>
      </c>
      <c r="U12" s="9">
        <f t="shared" si="0"/>
        <v>0.27942105544482126</v>
      </c>
      <c r="W12" s="9">
        <v>3.4000000000000002E-2</v>
      </c>
      <c r="X12" s="9">
        <v>3.9E-2</v>
      </c>
      <c r="Y12" s="9">
        <v>3.4000000000000002E-2</v>
      </c>
      <c r="Z12" s="9">
        <v>3.4000000000000002E-2</v>
      </c>
      <c r="AA12" s="9">
        <v>3.6999999999999998E-2</v>
      </c>
      <c r="AB12" s="9">
        <v>3.6999999999999998E-2</v>
      </c>
      <c r="AD12" s="9">
        <v>0.27800000000000002</v>
      </c>
      <c r="AE12" s="9">
        <v>0.20799999999999999</v>
      </c>
      <c r="AF12" s="9">
        <v>0.29899999999999999</v>
      </c>
      <c r="AG12" s="9">
        <v>0.20800000000000002</v>
      </c>
      <c r="AH12" s="9">
        <v>0.22900000000000001</v>
      </c>
      <c r="AI12" s="9"/>
      <c r="AK12" s="9">
        <f t="shared" ref="AK12:AK21" si="6">(LN(AD12)-LN(W12))/5</f>
        <v>0.42025211781489513</v>
      </c>
      <c r="AL12" s="9">
        <f t="shared" si="4"/>
        <v>0.33479528671433428</v>
      </c>
      <c r="AM12" s="9">
        <f t="shared" si="1"/>
        <v>0.43481660975490505</v>
      </c>
      <c r="AN12" s="9">
        <f t="shared" si="1"/>
        <v>0.36223551101703133</v>
      </c>
      <c r="AO12" s="9">
        <f t="shared" si="1"/>
        <v>0.36456081818200303</v>
      </c>
      <c r="AP12" s="9"/>
      <c r="AR12" s="9">
        <v>4.5999999999999999E-2</v>
      </c>
      <c r="AS12" s="9">
        <v>4.2999999999999997E-2</v>
      </c>
      <c r="AT12" s="9">
        <v>0.03</v>
      </c>
      <c r="AU12" s="9">
        <v>3.5000000000000003E-2</v>
      </c>
      <c r="AV12" s="9">
        <v>3.6000000000000004E-2</v>
      </c>
      <c r="AW12" s="9">
        <v>3.1E-2</v>
      </c>
      <c r="AY12" s="9">
        <v>0.43099999999999999</v>
      </c>
      <c r="AZ12" s="9">
        <v>0.64700000000000002</v>
      </c>
      <c r="BA12" s="9">
        <v>0.32600000000000001</v>
      </c>
      <c r="BB12" s="9">
        <v>0.38900000000000001</v>
      </c>
      <c r="BC12" s="9">
        <v>0.36</v>
      </c>
      <c r="BD12" s="9">
        <v>0.34400000000000003</v>
      </c>
      <c r="BF12" s="9">
        <f t="shared" ref="BF12:BF20" si="7">(LN(AY12)-LN(AR12))/5</f>
        <v>0.44749333872293057</v>
      </c>
      <c r="BG12" s="9">
        <f t="shared" si="5"/>
        <v>0.54222923576146775</v>
      </c>
      <c r="BH12" s="9">
        <f>(LN(BA12)-LN(AT12))/5</f>
        <v>0.47713999994091055</v>
      </c>
      <c r="BI12" s="9">
        <f t="shared" si="3"/>
        <v>0.48164625642580655</v>
      </c>
      <c r="BJ12" s="9">
        <f t="shared" si="2"/>
        <v>0.46051701859880911</v>
      </c>
      <c r="BK12" s="9">
        <f t="shared" si="2"/>
        <v>0.48133089057765044</v>
      </c>
    </row>
    <row r="13" spans="1:63" x14ac:dyDescent="0.2">
      <c r="A13">
        <v>7</v>
      </c>
      <c r="B13" s="9">
        <v>4.2000000000000003E-2</v>
      </c>
      <c r="C13" s="9">
        <v>0.04</v>
      </c>
      <c r="D13" s="9">
        <v>3.3000000000000002E-2</v>
      </c>
      <c r="E13" s="9">
        <v>3.3000000000000002E-2</v>
      </c>
      <c r="F13" s="9">
        <v>3.9E-2</v>
      </c>
      <c r="G13" s="9">
        <v>3.9E-2</v>
      </c>
      <c r="H13">
        <v>7</v>
      </c>
      <c r="I13" s="9">
        <v>0.35499999999999998</v>
      </c>
      <c r="J13" s="9">
        <v>0.13100000000000001</v>
      </c>
      <c r="K13" s="9">
        <v>0.21299999999999999</v>
      </c>
      <c r="L13" s="9"/>
      <c r="M13" s="9">
        <v>0.14499999999999999</v>
      </c>
      <c r="N13" s="9">
        <v>0.19800000000000001</v>
      </c>
      <c r="O13">
        <v>7</v>
      </c>
      <c r="P13" s="9">
        <f t="shared" si="0"/>
        <v>0.42688963423840953</v>
      </c>
      <c r="Q13" s="9">
        <f t="shared" si="0"/>
        <v>0.23726357381744298</v>
      </c>
      <c r="R13" s="49">
        <f t="shared" si="0"/>
        <v>0.37295692084858889</v>
      </c>
      <c r="S13" s="9"/>
      <c r="T13" s="9">
        <f t="shared" si="0"/>
        <v>0.26263441925818559</v>
      </c>
      <c r="U13" s="9">
        <f t="shared" si="0"/>
        <v>0.32494107691297774</v>
      </c>
      <c r="W13" s="9">
        <v>3.9E-2</v>
      </c>
      <c r="X13" s="9">
        <v>3.6999999999999998E-2</v>
      </c>
      <c r="Y13" s="9">
        <v>2.9000000000000001E-2</v>
      </c>
      <c r="Z13" s="9">
        <v>3.9E-2</v>
      </c>
      <c r="AA13" s="9">
        <v>3.6000000000000004E-2</v>
      </c>
      <c r="AB13" s="9">
        <v>3.4000000000000002E-2</v>
      </c>
      <c r="AD13" s="9">
        <v>0.28100000000000003</v>
      </c>
      <c r="AE13" s="9">
        <v>0.315</v>
      </c>
      <c r="AF13" s="9">
        <v>0.27800000000000002</v>
      </c>
      <c r="AG13" s="9"/>
      <c r="AH13" s="9"/>
      <c r="AI13" s="9"/>
      <c r="AK13" s="9">
        <f t="shared" si="6"/>
        <v>0.39495860464081989</v>
      </c>
      <c r="AL13" s="9">
        <f t="shared" si="4"/>
        <v>0.42833094523628168</v>
      </c>
      <c r="AM13" s="9">
        <f t="shared" si="1"/>
        <v>0.45206505674083264</v>
      </c>
      <c r="AN13" s="9"/>
      <c r="AO13" s="9"/>
      <c r="AP13" s="9"/>
      <c r="AR13" s="9">
        <v>4.7E-2</v>
      </c>
      <c r="AS13" s="9">
        <v>4.2000000000000003E-2</v>
      </c>
      <c r="AT13" s="9">
        <v>3.9E-2</v>
      </c>
      <c r="AU13" s="9">
        <v>4.1000000000000002E-2</v>
      </c>
      <c r="AV13" s="9">
        <v>3.5000000000000003E-2</v>
      </c>
      <c r="AW13" s="9">
        <v>4.1000000000000002E-2</v>
      </c>
      <c r="AY13" s="9">
        <v>0.36899999999999999</v>
      </c>
      <c r="AZ13" s="9">
        <v>0.39300000000000002</v>
      </c>
      <c r="BA13" s="9"/>
      <c r="BB13" s="9">
        <v>0.33600000000000002</v>
      </c>
      <c r="BC13" s="9">
        <v>0.28500000000000003</v>
      </c>
      <c r="BD13" s="9"/>
      <c r="BF13" s="9">
        <f t="shared" si="7"/>
        <v>0.41212980846609371</v>
      </c>
      <c r="BG13" s="9">
        <f t="shared" si="5"/>
        <v>0.44722799871717867</v>
      </c>
      <c r="BH13" s="9"/>
      <c r="BI13" s="9">
        <f t="shared" si="3"/>
        <v>0.42070781865177931</v>
      </c>
      <c r="BJ13" s="9">
        <f t="shared" si="2"/>
        <v>0.41942822375584737</v>
      </c>
      <c r="BK13" s="9"/>
    </row>
    <row r="14" spans="1:63" x14ac:dyDescent="0.2">
      <c r="A14">
        <v>8</v>
      </c>
      <c r="B14" s="9">
        <v>3.5000000000000003E-2</v>
      </c>
      <c r="C14" s="9">
        <v>0.03</v>
      </c>
      <c r="D14" s="9">
        <v>3.4000000000000002E-2</v>
      </c>
      <c r="E14" s="9">
        <v>3.7999999999999999E-2</v>
      </c>
      <c r="F14" s="9">
        <v>3.3000000000000002E-2</v>
      </c>
      <c r="G14" s="9">
        <v>3.7999999999999999E-2</v>
      </c>
      <c r="H14">
        <v>8</v>
      </c>
      <c r="I14" s="9">
        <v>0.25</v>
      </c>
      <c r="J14" s="9">
        <v>0.124</v>
      </c>
      <c r="K14" s="9">
        <v>0.30499999999999999</v>
      </c>
      <c r="L14" s="9">
        <v>0.20300000000000001</v>
      </c>
      <c r="M14" s="9">
        <v>0.189</v>
      </c>
      <c r="N14" s="9">
        <v>0.182</v>
      </c>
      <c r="O14">
        <v>8</v>
      </c>
      <c r="P14" s="9">
        <f t="shared" si="0"/>
        <v>0.39322257127456656</v>
      </c>
      <c r="Q14" s="9">
        <f t="shared" si="0"/>
        <v>0.28381683678857633</v>
      </c>
      <c r="R14" s="49">
        <f t="shared" si="0"/>
        <v>0.43879025039825004</v>
      </c>
      <c r="S14" s="9">
        <f t="shared" si="0"/>
        <v>0.3351239638630803</v>
      </c>
      <c r="T14" s="9">
        <f t="shared" si="0"/>
        <v>0.3490478907186324</v>
      </c>
      <c r="U14" s="9">
        <f t="shared" si="0"/>
        <v>0.3132841054700819</v>
      </c>
      <c r="W14" s="9">
        <v>3.7999999999999999E-2</v>
      </c>
      <c r="X14" s="9">
        <v>2.8000000000000001E-2</v>
      </c>
      <c r="Y14" s="9">
        <v>3.6000000000000004E-2</v>
      </c>
      <c r="Z14" s="9">
        <v>4.1000000000000002E-2</v>
      </c>
      <c r="AA14" s="9">
        <v>3.6000000000000004E-2</v>
      </c>
      <c r="AB14" s="9">
        <v>3.6999999999999998E-2</v>
      </c>
      <c r="AD14" s="9">
        <v>0.315</v>
      </c>
      <c r="AE14" s="9">
        <v>0.21900000000000003</v>
      </c>
      <c r="AF14" s="9">
        <v>0.26600000000000001</v>
      </c>
      <c r="AG14" s="9">
        <v>0.16200000000000001</v>
      </c>
      <c r="AH14" s="9">
        <v>0.38100000000000001</v>
      </c>
      <c r="AI14" s="9">
        <v>0.20200000000000001</v>
      </c>
      <c r="AK14" s="9">
        <f t="shared" si="6"/>
        <v>0.42299729581984946</v>
      </c>
      <c r="AL14" s="9">
        <f t="shared" si="4"/>
        <v>0.41137344392825936</v>
      </c>
      <c r="AM14" s="9">
        <f t="shared" si="1"/>
        <v>0.39999547406511782</v>
      </c>
      <c r="AN14" s="9">
        <f t="shared" si="1"/>
        <v>0.27480485370561525</v>
      </c>
      <c r="AO14" s="9">
        <f t="shared" si="1"/>
        <v>0.47185608733411816</v>
      </c>
      <c r="AP14" s="9">
        <f t="shared" si="1"/>
        <v>0.33946995695139603</v>
      </c>
      <c r="AR14" s="9">
        <v>3.9E-2</v>
      </c>
      <c r="AS14" s="9">
        <v>4.2000000000000003E-2</v>
      </c>
      <c r="AT14" s="9">
        <v>2.9000000000000001E-2</v>
      </c>
      <c r="AU14" s="9">
        <v>0.04</v>
      </c>
      <c r="AV14" s="9">
        <v>3.1E-2</v>
      </c>
      <c r="AW14" s="9">
        <v>0.04</v>
      </c>
      <c r="AY14" s="9">
        <v>0.41</v>
      </c>
      <c r="AZ14" s="9">
        <v>0.27900000000000003</v>
      </c>
      <c r="BA14" s="9">
        <v>0.34800000000000003</v>
      </c>
      <c r="BB14" s="9">
        <v>0.34</v>
      </c>
      <c r="BC14" s="9"/>
      <c r="BD14" s="9">
        <v>0.377</v>
      </c>
      <c r="BF14" s="9">
        <f t="shared" si="7"/>
        <v>0.47051910271374131</v>
      </c>
      <c r="BG14" s="9">
        <f t="shared" si="5"/>
        <v>0.37870843270759946</v>
      </c>
      <c r="BH14" s="9">
        <f t="shared" si="3"/>
        <v>0.49698132995760014</v>
      </c>
      <c r="BI14" s="9">
        <f t="shared" si="3"/>
        <v>0.42801323269925418</v>
      </c>
      <c r="BJ14" s="9"/>
      <c r="BK14" s="9">
        <f t="shared" si="2"/>
        <v>0.44867314666681485</v>
      </c>
    </row>
    <row r="15" spans="1:63" x14ac:dyDescent="0.2">
      <c r="A15">
        <v>9</v>
      </c>
      <c r="B15" s="9">
        <v>3.2000000000000001E-2</v>
      </c>
      <c r="C15" s="9">
        <v>2.8000000000000001E-2</v>
      </c>
      <c r="D15" s="9">
        <v>3.6999999999999998E-2</v>
      </c>
      <c r="E15" s="9">
        <v>0.04</v>
      </c>
      <c r="F15" s="9">
        <v>3.5999999999999997E-2</v>
      </c>
      <c r="G15" s="9">
        <v>3.2000000000000001E-2</v>
      </c>
      <c r="H15">
        <v>9</v>
      </c>
      <c r="I15" s="9">
        <v>0.20100000000000001</v>
      </c>
      <c r="J15" s="9">
        <v>0.13900000000000001</v>
      </c>
      <c r="K15" s="9">
        <v>0.26</v>
      </c>
      <c r="L15" s="9">
        <v>0.26100000000000001</v>
      </c>
      <c r="M15" s="9">
        <v>0.20300000000000001</v>
      </c>
      <c r="N15" s="9">
        <v>0.183</v>
      </c>
      <c r="O15">
        <v>9</v>
      </c>
      <c r="P15" s="9">
        <f t="shared" si="0"/>
        <v>0.36751380105186982</v>
      </c>
      <c r="Q15" s="9">
        <f t="shared" si="0"/>
        <v>0.32045388459109758</v>
      </c>
      <c r="R15" s="49">
        <f t="shared" si="0"/>
        <v>0.38995274367426064</v>
      </c>
      <c r="S15" s="9">
        <f t="shared" si="0"/>
        <v>0.3751281906417514</v>
      </c>
      <c r="T15" s="9">
        <f t="shared" si="0"/>
        <v>0.34593740811713553</v>
      </c>
      <c r="U15" s="9">
        <f t="shared" si="0"/>
        <v>0.34875005000833881</v>
      </c>
      <c r="W15" s="9">
        <v>3.7999999999999999E-2</v>
      </c>
      <c r="X15" s="9">
        <v>3.7999999999999999E-2</v>
      </c>
      <c r="Y15" s="9">
        <v>3.9E-2</v>
      </c>
      <c r="Z15" s="9">
        <v>3.6999999999999998E-2</v>
      </c>
      <c r="AA15" s="9">
        <v>3.3000000000000002E-2</v>
      </c>
      <c r="AB15" s="9">
        <v>3.9E-2</v>
      </c>
      <c r="AD15" s="9">
        <v>0.23699999999999999</v>
      </c>
      <c r="AE15" s="9">
        <v>0.218</v>
      </c>
      <c r="AF15" s="9">
        <v>0.182</v>
      </c>
      <c r="AG15" s="9">
        <v>0.29799999999999999</v>
      </c>
      <c r="AH15" s="9">
        <v>0.20300000000000001</v>
      </c>
      <c r="AI15" s="9">
        <v>0.21199999999999999</v>
      </c>
      <c r="AK15" s="9">
        <f t="shared" si="6"/>
        <v>0.36609479628174901</v>
      </c>
      <c r="AL15" s="9">
        <f t="shared" si="4"/>
        <v>0.34938178061254066</v>
      </c>
      <c r="AM15" s="9">
        <f t="shared" si="1"/>
        <v>0.30808900818942975</v>
      </c>
      <c r="AN15" s="9">
        <f t="shared" si="1"/>
        <v>0.41723511477223596</v>
      </c>
      <c r="AO15" s="9">
        <f t="shared" si="1"/>
        <v>0.36333968351506141</v>
      </c>
      <c r="AP15" s="9">
        <f t="shared" si="1"/>
        <v>0.33860492570847317</v>
      </c>
      <c r="AR15" s="9">
        <v>4.1000000000000002E-2</v>
      </c>
      <c r="AS15" s="9">
        <v>4.9000000000000002E-2</v>
      </c>
      <c r="AT15" s="9">
        <v>3.5000000000000003E-2</v>
      </c>
      <c r="AU15" s="9">
        <v>3.6000000000000004E-2</v>
      </c>
      <c r="AV15" s="9">
        <v>3.6000000000000004E-2</v>
      </c>
      <c r="AW15" s="9">
        <v>2.8000000000000001E-2</v>
      </c>
      <c r="AY15" s="9">
        <v>0.24</v>
      </c>
      <c r="AZ15" s="9">
        <v>0.379</v>
      </c>
      <c r="BA15" s="9">
        <v>0.46</v>
      </c>
      <c r="BB15" s="9">
        <v>0.434</v>
      </c>
      <c r="BC15" s="9">
        <v>0.36399999999999999</v>
      </c>
      <c r="BD15" s="9">
        <v>0.46800000000000003</v>
      </c>
      <c r="BF15" s="9">
        <f t="shared" si="7"/>
        <v>0.3534133713275367</v>
      </c>
      <c r="BG15" s="9">
        <f t="shared" si="5"/>
        <v>0.4091431813943599</v>
      </c>
      <c r="BH15" s="9">
        <f t="shared" si="3"/>
        <v>0.51517568559874538</v>
      </c>
      <c r="BI15" s="9">
        <f t="shared" si="3"/>
        <v>0.49790511912885893</v>
      </c>
      <c r="BJ15" s="9">
        <f t="shared" si="2"/>
        <v>0.46272698583612615</v>
      </c>
      <c r="BK15" s="9">
        <f t="shared" si="2"/>
        <v>0.56325275714848855</v>
      </c>
    </row>
    <row r="16" spans="1:63" x14ac:dyDescent="0.2">
      <c r="A16">
        <v>10</v>
      </c>
      <c r="B16" s="9">
        <v>3.6999999999999998E-2</v>
      </c>
      <c r="C16" s="9">
        <v>3.6999999999999998E-2</v>
      </c>
      <c r="D16" s="9">
        <v>3.5999999999999997E-2</v>
      </c>
      <c r="E16" s="14">
        <v>0.04</v>
      </c>
      <c r="F16" s="9">
        <v>2.5999999999999999E-2</v>
      </c>
      <c r="G16" s="9">
        <v>3.3000000000000002E-2</v>
      </c>
      <c r="H16">
        <v>10</v>
      </c>
      <c r="I16" s="9">
        <v>0.30299999999999999</v>
      </c>
      <c r="J16" s="9">
        <v>0.26</v>
      </c>
      <c r="K16" s="9">
        <v>0.17</v>
      </c>
      <c r="L16" s="9">
        <v>0.186</v>
      </c>
      <c r="M16" s="9">
        <v>0.183</v>
      </c>
      <c r="N16" s="9">
        <v>0.21299999999999999</v>
      </c>
      <c r="O16">
        <v>10</v>
      </c>
      <c r="P16" s="9">
        <f t="shared" si="0"/>
        <v>0.42056297857302888</v>
      </c>
      <c r="Q16" s="9">
        <f t="shared" si="0"/>
        <v>0.38995274367426064</v>
      </c>
      <c r="R16" s="49">
        <f t="shared" si="0"/>
        <v>0.31045589971883042</v>
      </c>
      <c r="S16" s="9">
        <f t="shared" si="0"/>
        <v>0.30737344391985294</v>
      </c>
      <c r="T16" s="9">
        <f t="shared" si="0"/>
        <v>0.39027792296398778</v>
      </c>
      <c r="U16" s="9">
        <f t="shared" si="0"/>
        <v>0.37295692084858889</v>
      </c>
      <c r="W16" s="9">
        <v>3.7999999999999999E-2</v>
      </c>
      <c r="X16" s="9">
        <v>3.9E-2</v>
      </c>
      <c r="Y16" s="9">
        <v>3.7999999999999999E-2</v>
      </c>
      <c r="Z16" s="9">
        <v>0.04</v>
      </c>
      <c r="AA16" s="9">
        <v>3.4000000000000002E-2</v>
      </c>
      <c r="AB16" s="9">
        <v>4.2000000000000003E-2</v>
      </c>
      <c r="AD16" s="9">
        <v>0.376</v>
      </c>
      <c r="AE16" s="9">
        <v>0.17899999999999999</v>
      </c>
      <c r="AF16" s="9">
        <v>0.36099999999999999</v>
      </c>
      <c r="AG16" s="9">
        <v>0.192</v>
      </c>
      <c r="AH16" s="9">
        <v>0.27600000000000002</v>
      </c>
      <c r="AI16" s="9">
        <v>0.189</v>
      </c>
      <c r="AK16" s="9">
        <f t="shared" si="6"/>
        <v>0.45840059673270173</v>
      </c>
      <c r="AL16" s="9">
        <f t="shared" si="4"/>
        <v>0.3047648319422217</v>
      </c>
      <c r="AM16" s="9">
        <f t="shared" si="1"/>
        <v>0.45025835972129896</v>
      </c>
      <c r="AN16" s="9">
        <f t="shared" si="1"/>
        <v>0.31372318358276902</v>
      </c>
      <c r="AO16" s="9">
        <f t="shared" si="1"/>
        <v>0.41880806822019778</v>
      </c>
      <c r="AP16" s="9">
        <f t="shared" si="1"/>
        <v>0.30081547935525482</v>
      </c>
      <c r="AR16" s="9">
        <v>4.3999999999999997E-2</v>
      </c>
      <c r="AS16" s="9">
        <v>3.5999999999999997E-2</v>
      </c>
      <c r="AT16" s="9">
        <v>3.9E-2</v>
      </c>
      <c r="AU16" s="9">
        <v>3.9E-2</v>
      </c>
      <c r="AV16" s="9">
        <v>3.4000000000000002E-2</v>
      </c>
      <c r="AW16" s="9">
        <v>0.04</v>
      </c>
      <c r="AY16" s="9">
        <v>0.57199999999999995</v>
      </c>
      <c r="AZ16" s="9">
        <v>0.36799999999999999</v>
      </c>
      <c r="BA16" s="9">
        <v>0.46400000000000002</v>
      </c>
      <c r="BB16" s="9"/>
      <c r="BC16" s="9">
        <v>0.32700000000000001</v>
      </c>
      <c r="BD16" s="9">
        <v>0.32900000000000001</v>
      </c>
      <c r="BF16" s="9">
        <f t="shared" si="7"/>
        <v>0.51298987149230724</v>
      </c>
      <c r="BG16" s="9">
        <f t="shared" si="5"/>
        <v>0.46491279994256429</v>
      </c>
      <c r="BH16" s="9">
        <f t="shared" si="3"/>
        <v>0.49526458121932182</v>
      </c>
      <c r="BI16" s="9"/>
      <c r="BJ16" s="9">
        <f t="shared" si="2"/>
        <v>0.4527199292562184</v>
      </c>
      <c r="BK16" s="9">
        <f t="shared" si="2"/>
        <v>0.42143565933028704</v>
      </c>
    </row>
    <row r="17" spans="1:64" x14ac:dyDescent="0.2">
      <c r="A17">
        <v>11</v>
      </c>
      <c r="B17" s="9">
        <v>3.6999999999999998E-2</v>
      </c>
      <c r="C17" s="9">
        <v>3.1E-2</v>
      </c>
      <c r="D17" s="9">
        <v>4.1000000000000002E-2</v>
      </c>
      <c r="E17" s="9">
        <v>3.5999999999999997E-2</v>
      </c>
      <c r="F17" s="9"/>
      <c r="G17" s="9">
        <v>3.9E-2</v>
      </c>
      <c r="H17">
        <v>11</v>
      </c>
      <c r="I17" s="9">
        <v>0.22500000000000001</v>
      </c>
      <c r="J17" s="9">
        <v>0.20100000000000001</v>
      </c>
      <c r="K17" s="9"/>
      <c r="L17" s="9">
        <v>0.23499999999999999</v>
      </c>
      <c r="M17" s="9"/>
      <c r="N17" s="9">
        <v>0.19500000000000001</v>
      </c>
      <c r="O17">
        <v>11</v>
      </c>
      <c r="P17" s="9">
        <f t="shared" si="0"/>
        <v>0.36103649791203912</v>
      </c>
      <c r="Q17" s="9">
        <f t="shared" si="0"/>
        <v>0.37386354071478595</v>
      </c>
      <c r="R17" s="9"/>
      <c r="S17" s="9">
        <f t="shared" si="0"/>
        <v>0.37521331513760986</v>
      </c>
      <c r="T17" s="9"/>
      <c r="U17" s="9">
        <f t="shared" si="0"/>
        <v>0.32188758248682003</v>
      </c>
      <c r="W17" s="9">
        <v>3.2000000000000001E-2</v>
      </c>
      <c r="X17" s="9">
        <v>2.8000000000000001E-2</v>
      </c>
      <c r="Y17" s="9">
        <v>3.6999999999999998E-2</v>
      </c>
      <c r="Z17" s="9">
        <v>3.9E-2</v>
      </c>
      <c r="AA17" s="9">
        <v>3.3000000000000002E-2</v>
      </c>
      <c r="AB17" s="9">
        <v>3.9E-2</v>
      </c>
      <c r="AD17" s="9">
        <v>0.28499999999999998</v>
      </c>
      <c r="AE17" s="9">
        <v>0.33800000000000002</v>
      </c>
      <c r="AF17" s="9"/>
      <c r="AG17" s="9">
        <v>0.36599999999999999</v>
      </c>
      <c r="AH17" s="9"/>
      <c r="AI17" s="9"/>
      <c r="AK17" s="9">
        <f t="shared" si="6"/>
        <v>0.43735065549378477</v>
      </c>
      <c r="AL17" s="9">
        <f t="shared" si="4"/>
        <v>0.49816827706156291</v>
      </c>
      <c r="AM17" s="9"/>
      <c r="AN17" s="9">
        <f t="shared" si="1"/>
        <v>0.4478143374543439</v>
      </c>
      <c r="AO17" s="9"/>
      <c r="AP17" s="9"/>
      <c r="AR17" s="9">
        <v>3.1E-2</v>
      </c>
      <c r="AS17" s="9">
        <v>4.8000000000000001E-2</v>
      </c>
      <c r="AT17" s="9">
        <v>3.5000000000000003E-2</v>
      </c>
      <c r="AU17" s="9">
        <v>3.6000000000000004E-2</v>
      </c>
      <c r="AV17" s="9">
        <v>2.9000000000000001E-2</v>
      </c>
      <c r="AW17" s="9">
        <v>3.5000000000000003E-2</v>
      </c>
      <c r="AY17" s="9">
        <v>0.40799999999999997</v>
      </c>
      <c r="AZ17" s="9">
        <v>0.20499999999999999</v>
      </c>
      <c r="BA17" s="9">
        <v>0.47900000000000004</v>
      </c>
      <c r="BB17" s="9">
        <v>0.35000000000000003</v>
      </c>
      <c r="BC17" s="9">
        <v>0.34600000000000003</v>
      </c>
      <c r="BD17" s="9">
        <v>0.44700000000000001</v>
      </c>
      <c r="BF17" s="9">
        <f t="shared" si="7"/>
        <v>0.51545599398380315</v>
      </c>
      <c r="BG17" s="9">
        <f t="shared" si="5"/>
        <v>0.29036179364610343</v>
      </c>
      <c r="BH17" s="9">
        <f t="shared" si="3"/>
        <v>0.52327050718430024</v>
      </c>
      <c r="BI17" s="9">
        <f t="shared" si="3"/>
        <v>0.45488284320546979</v>
      </c>
      <c r="BJ17" s="9">
        <f t="shared" si="2"/>
        <v>0.49582858901425003</v>
      </c>
      <c r="BK17" s="9">
        <f t="shared" si="2"/>
        <v>0.50944210662483103</v>
      </c>
    </row>
    <row r="18" spans="1:64" x14ac:dyDescent="0.2">
      <c r="A18">
        <v>12</v>
      </c>
      <c r="B18" s="9">
        <v>3.5999999999999997E-2</v>
      </c>
      <c r="C18" s="9">
        <v>3.4000000000000002E-2</v>
      </c>
      <c r="D18" s="9">
        <v>3.5999999999999997E-2</v>
      </c>
      <c r="E18" s="9">
        <v>0.04</v>
      </c>
      <c r="F18" s="9"/>
      <c r="G18" s="9">
        <v>3.1E-2</v>
      </c>
      <c r="H18">
        <v>12</v>
      </c>
      <c r="I18" s="9">
        <v>0.129</v>
      </c>
      <c r="J18" s="9">
        <v>0.17</v>
      </c>
      <c r="K18" s="9"/>
      <c r="L18" s="9">
        <v>0.16800000000000001</v>
      </c>
      <c r="M18" s="9"/>
      <c r="N18" s="9">
        <v>0.19900000000000001</v>
      </c>
      <c r="O18">
        <v>12</v>
      </c>
      <c r="P18" s="9">
        <f t="shared" si="0"/>
        <v>0.25525869318111249</v>
      </c>
      <c r="Q18" s="9">
        <f t="shared" si="0"/>
        <v>0.32188758248682009</v>
      </c>
      <c r="R18" s="9"/>
      <c r="S18" s="9">
        <f t="shared" si="0"/>
        <v>0.28701690505786448</v>
      </c>
      <c r="T18" s="9"/>
      <c r="U18" s="9">
        <f t="shared" si="0"/>
        <v>0.37186352404786926</v>
      </c>
      <c r="W18" s="9">
        <v>2.9000000000000001E-2</v>
      </c>
      <c r="X18" s="9">
        <v>3.3000000000000002E-2</v>
      </c>
      <c r="Y18" s="9">
        <v>0.04</v>
      </c>
      <c r="Z18" s="9">
        <v>4.1000000000000002E-2</v>
      </c>
      <c r="AA18" s="9">
        <v>0.04</v>
      </c>
      <c r="AB18" s="9">
        <v>3.3000000000000002E-2</v>
      </c>
      <c r="AD18" s="9">
        <v>0.314</v>
      </c>
      <c r="AE18" s="9">
        <v>0.214</v>
      </c>
      <c r="AF18" s="9">
        <v>0.24399999999999999</v>
      </c>
      <c r="AG18" s="9">
        <v>0.16900000000000001</v>
      </c>
      <c r="AH18" s="9">
        <v>0.19700000000000001</v>
      </c>
      <c r="AI18" s="9">
        <v>0.379</v>
      </c>
      <c r="AK18" s="9">
        <f t="shared" si="6"/>
        <v>0.47641943118435587</v>
      </c>
      <c r="AL18" s="9">
        <f t="shared" si="4"/>
        <v>0.3738936907110742</v>
      </c>
      <c r="AM18" s="9">
        <f>(LN(AF18)-LN(Y18))/5</f>
        <v>0.36165775423585311</v>
      </c>
      <c r="AN18" s="9">
        <f>(LN(AG18)-LN(Z18))/5</f>
        <v>0.28326532964375317</v>
      </c>
      <c r="AO18" s="9">
        <f>(LN(AH18)-LN(AA18))/5</f>
        <v>0.31886485492481043</v>
      </c>
      <c r="AP18" s="9">
        <f t="shared" si="1"/>
        <v>0.48820572872318913</v>
      </c>
      <c r="AR18" s="9">
        <v>3.5000000000000003E-2</v>
      </c>
      <c r="AS18" s="9">
        <v>4.2000000000000003E-2</v>
      </c>
      <c r="AT18" s="9">
        <v>3.6000000000000004E-2</v>
      </c>
      <c r="AU18" s="9">
        <v>4.1000000000000002E-2</v>
      </c>
      <c r="AV18" s="9">
        <v>3.3000000000000002E-2</v>
      </c>
      <c r="AW18" s="9">
        <v>3.2000000000000001E-2</v>
      </c>
      <c r="AY18" s="9"/>
      <c r="AZ18" s="9">
        <v>0.26500000000000001</v>
      </c>
      <c r="BA18" s="9"/>
      <c r="BB18" s="9">
        <v>0.51100000000000001</v>
      </c>
      <c r="BC18" s="9"/>
      <c r="BD18" s="9">
        <v>0.38300000000000001</v>
      </c>
      <c r="BF18" s="9"/>
      <c r="BG18" s="9">
        <f t="shared" si="5"/>
        <v>0.36841204154057083</v>
      </c>
      <c r="BH18" s="9"/>
      <c r="BI18" s="9">
        <f t="shared" si="3"/>
        <v>0.50455950469987931</v>
      </c>
      <c r="BJ18" s="9"/>
      <c r="BK18" s="9">
        <f t="shared" si="2"/>
        <v>0.49645981727618382</v>
      </c>
    </row>
    <row r="19" spans="1:64" x14ac:dyDescent="0.2">
      <c r="A19">
        <v>13</v>
      </c>
      <c r="B19" s="9">
        <v>3.9E-2</v>
      </c>
      <c r="C19" s="9">
        <v>4.2999999999999997E-2</v>
      </c>
      <c r="D19" s="9">
        <v>3.6999999999999998E-2</v>
      </c>
      <c r="E19" s="9">
        <v>0.04</v>
      </c>
      <c r="F19" s="9"/>
      <c r="G19" s="9">
        <v>3.9E-2</v>
      </c>
      <c r="H19">
        <v>13</v>
      </c>
      <c r="I19" s="9">
        <v>0.16800000000000001</v>
      </c>
      <c r="J19" s="9">
        <v>0.23599999999999999</v>
      </c>
      <c r="K19" s="9"/>
      <c r="L19" s="9"/>
      <c r="M19" s="9"/>
      <c r="N19" s="9">
        <v>0.16700000000000001</v>
      </c>
      <c r="O19">
        <v>13</v>
      </c>
      <c r="P19" s="9">
        <f t="shared" si="0"/>
        <v>0.29208046665472248</v>
      </c>
      <c r="Q19" s="9">
        <f t="shared" si="0"/>
        <v>0.34052633786640957</v>
      </c>
      <c r="R19" s="9"/>
      <c r="S19" s="9"/>
      <c r="T19" s="9"/>
      <c r="U19" s="9">
        <f t="shared" si="0"/>
        <v>0.29088643325742175</v>
      </c>
      <c r="W19" s="9">
        <v>0.03</v>
      </c>
      <c r="X19" s="9">
        <v>3.9E-2</v>
      </c>
      <c r="Y19" s="9">
        <v>4.2000000000000003E-2</v>
      </c>
      <c r="Z19" s="9">
        <v>3.6000000000000004E-2</v>
      </c>
      <c r="AA19" s="9">
        <v>3.2000000000000001E-2</v>
      </c>
      <c r="AB19" s="9">
        <v>0.03</v>
      </c>
      <c r="AD19" s="9">
        <v>0.21900000000000003</v>
      </c>
      <c r="AE19" s="9">
        <v>0.34</v>
      </c>
      <c r="AF19" s="9">
        <v>0.27900000000000003</v>
      </c>
      <c r="AG19" s="9">
        <v>0.28999999999999998</v>
      </c>
      <c r="AH19" s="9"/>
      <c r="AI19" s="9">
        <v>0.26500000000000001</v>
      </c>
      <c r="AK19" s="9">
        <f t="shared" si="6"/>
        <v>0.39757486963086913</v>
      </c>
      <c r="AL19" s="9">
        <f t="shared" si="4"/>
        <v>0.43307679429611212</v>
      </c>
      <c r="AM19" s="9">
        <f t="shared" si="1"/>
        <v>0.37870843270759946</v>
      </c>
      <c r="AN19" s="9">
        <f>(LN(AG19)-LN(Z19))/5</f>
        <v>0.41727239690488194</v>
      </c>
      <c r="AO19" s="9"/>
      <c r="AP19" s="9">
        <f>(LN(AI19)-LN(AB19))/5</f>
        <v>0.43570648886481339</v>
      </c>
      <c r="AR19" s="9">
        <v>3.9E-2</v>
      </c>
      <c r="AS19" s="9">
        <v>4.5999999999999999E-2</v>
      </c>
      <c r="AT19" s="9">
        <v>3.2000000000000001E-2</v>
      </c>
      <c r="AU19" s="9">
        <v>0.03</v>
      </c>
      <c r="AV19" s="9">
        <v>0.03</v>
      </c>
      <c r="AW19" s="9">
        <v>3.9E-2</v>
      </c>
      <c r="AY19" s="9">
        <v>0.41799999999999998</v>
      </c>
      <c r="AZ19" s="9">
        <v>0.33800000000000002</v>
      </c>
      <c r="BA19" s="9">
        <v>0.33</v>
      </c>
      <c r="BB19" s="9">
        <v>0.373</v>
      </c>
      <c r="BC19" s="9">
        <v>0.38</v>
      </c>
      <c r="BD19" s="9">
        <v>0.42899999999999999</v>
      </c>
      <c r="BF19" s="9">
        <f t="shared" si="7"/>
        <v>0.47438395727902194</v>
      </c>
      <c r="BG19" s="9">
        <f t="shared" si="5"/>
        <v>0.39888089979878483</v>
      </c>
      <c r="BH19" s="9">
        <f t="shared" si="3"/>
        <v>0.46667135033215984</v>
      </c>
      <c r="BI19" s="9">
        <f t="shared" si="3"/>
        <v>0.50407620759633198</v>
      </c>
      <c r="BJ19" s="9">
        <f t="shared" si="2"/>
        <v>0.5077947742116552</v>
      </c>
      <c r="BK19" s="9">
        <f t="shared" si="2"/>
        <v>0.47957905455967414</v>
      </c>
    </row>
    <row r="20" spans="1:64" x14ac:dyDescent="0.2">
      <c r="A20">
        <v>14</v>
      </c>
      <c r="B20" s="9">
        <v>3.2000000000000001E-2</v>
      </c>
      <c r="C20" s="9">
        <v>3.6999999999999998E-2</v>
      </c>
      <c r="D20" s="9">
        <v>3.9E-2</v>
      </c>
      <c r="E20" s="9">
        <v>3.6999999999999998E-2</v>
      </c>
      <c r="F20" s="9"/>
      <c r="G20" s="9">
        <v>3.9E-2</v>
      </c>
      <c r="H20">
        <v>14</v>
      </c>
      <c r="I20" s="9">
        <v>0.21199999999999999</v>
      </c>
      <c r="J20" s="9">
        <v>0.129</v>
      </c>
      <c r="K20" s="9"/>
      <c r="L20" s="9"/>
      <c r="M20" s="9"/>
      <c r="N20" s="9"/>
      <c r="O20">
        <v>14</v>
      </c>
      <c r="P20" s="9">
        <f t="shared" si="0"/>
        <v>0.3781700743744571</v>
      </c>
      <c r="Q20" s="9">
        <f t="shared" si="0"/>
        <v>0.24977889834348951</v>
      </c>
      <c r="R20" s="9"/>
      <c r="S20" s="9"/>
      <c r="T20" s="9"/>
      <c r="U20" s="9"/>
      <c r="W20" s="9">
        <v>3.7999999999999999E-2</v>
      </c>
      <c r="X20" s="9">
        <v>3.5000000000000003E-2</v>
      </c>
      <c r="Y20" s="9">
        <v>3.5000000000000003E-2</v>
      </c>
      <c r="Z20" s="9">
        <v>3.9E-2</v>
      </c>
      <c r="AA20" s="9">
        <v>3.7999999999999999E-2</v>
      </c>
      <c r="AB20" s="9">
        <v>2.9000000000000001E-2</v>
      </c>
      <c r="AD20" s="9">
        <v>0.33900000000000002</v>
      </c>
      <c r="AE20" s="9"/>
      <c r="AF20" s="9"/>
      <c r="AG20" s="9"/>
      <c r="AH20" s="9"/>
      <c r="AI20" s="9">
        <v>0.182</v>
      </c>
      <c r="AK20" s="9">
        <f t="shared" si="6"/>
        <v>0.43768278953081285</v>
      </c>
      <c r="AL20" s="9"/>
      <c r="AM20" s="9"/>
      <c r="AN20" s="9"/>
      <c r="AO20" s="9"/>
      <c r="AP20" s="9">
        <f t="shared" si="1"/>
        <v>0.3673421714180643</v>
      </c>
      <c r="AR20" s="9">
        <v>3.5000000000000003E-2</v>
      </c>
      <c r="AS20" s="9">
        <v>4.2000000000000003E-2</v>
      </c>
      <c r="AT20" s="9">
        <v>3.6000000000000004E-2</v>
      </c>
      <c r="AU20" s="9">
        <v>2.9000000000000001E-2</v>
      </c>
      <c r="AV20" s="9">
        <v>3.7999999999999999E-2</v>
      </c>
      <c r="AW20" s="9">
        <v>3.4000000000000002E-2</v>
      </c>
      <c r="AY20" s="9">
        <v>0.38900000000000001</v>
      </c>
      <c r="AZ20" s="9">
        <v>0.222</v>
      </c>
      <c r="BA20" s="9">
        <v>0.38300000000000001</v>
      </c>
      <c r="BB20" s="9">
        <v>0.504</v>
      </c>
      <c r="BC20" s="9">
        <v>0.371</v>
      </c>
      <c r="BD20" s="9"/>
      <c r="BF20" s="9">
        <f t="shared" si="7"/>
        <v>0.48164625642580655</v>
      </c>
      <c r="BG20" s="9">
        <f t="shared" si="5"/>
        <v>0.33300155271778226</v>
      </c>
      <c r="BH20" s="9">
        <f t="shared" si="3"/>
        <v>0.47290321014490716</v>
      </c>
      <c r="BI20" s="9">
        <f t="shared" si="3"/>
        <v>0.5710560876169789</v>
      </c>
      <c r="BJ20" s="9">
        <f>(LN(BC20)-LN(AV20))/5</f>
        <v>0.45572318057620986</v>
      </c>
      <c r="BK20" s="9"/>
    </row>
    <row r="21" spans="1:64" x14ac:dyDescent="0.2">
      <c r="A21">
        <v>15</v>
      </c>
      <c r="B21" s="9">
        <v>3.3000000000000002E-2</v>
      </c>
      <c r="C21" s="9">
        <v>3.7999999999999999E-2</v>
      </c>
      <c r="D21" s="9">
        <v>3.5999999999999997E-2</v>
      </c>
      <c r="E21" s="9">
        <v>0.03</v>
      </c>
      <c r="F21" s="9"/>
      <c r="G21" s="9">
        <v>3.9E-2</v>
      </c>
      <c r="H21">
        <v>15</v>
      </c>
      <c r="I21" s="9"/>
      <c r="J21" s="9">
        <v>0.20300000000000001</v>
      </c>
      <c r="K21" s="9"/>
      <c r="L21" s="9">
        <v>0.182</v>
      </c>
      <c r="M21" s="9"/>
      <c r="N21" s="9"/>
      <c r="O21">
        <v>15</v>
      </c>
      <c r="P21" s="9"/>
      <c r="Q21" s="9">
        <f t="shared" si="0"/>
        <v>0.3351239638630803</v>
      </c>
      <c r="R21" s="9"/>
      <c r="S21" s="9">
        <f t="shared" si="0"/>
        <v>0.36056186108292804</v>
      </c>
      <c r="T21" s="9"/>
      <c r="U21" s="9"/>
      <c r="W21" s="9">
        <v>3.6999999999999998E-2</v>
      </c>
      <c r="X21" s="9">
        <v>3.2000000000000001E-2</v>
      </c>
      <c r="Y21" s="9"/>
      <c r="Z21" s="9"/>
      <c r="AA21" s="9"/>
      <c r="AB21" s="9"/>
      <c r="AD21" s="9">
        <v>0.24099999999999999</v>
      </c>
      <c r="AE21" s="9">
        <v>0.33800000000000002</v>
      </c>
      <c r="AF21" s="9"/>
      <c r="AG21" s="9"/>
      <c r="AH21" s="9"/>
      <c r="AI21" s="9"/>
      <c r="AK21" s="9">
        <f t="shared" si="6"/>
        <v>0.37477580416928608</v>
      </c>
      <c r="AL21" s="9">
        <f>(LN(AE21)-LN(X21))/5</f>
        <v>0.47146199853665838</v>
      </c>
      <c r="AM21" s="9"/>
      <c r="AN21" s="9"/>
      <c r="AO21" s="9"/>
      <c r="AP21" s="9"/>
      <c r="AR21" s="9">
        <v>3.9E-2</v>
      </c>
      <c r="AS21" s="9">
        <v>5.6000000000000001E-2</v>
      </c>
      <c r="AT21" s="9">
        <v>2.9000000000000001E-2</v>
      </c>
      <c r="AU21" s="9">
        <v>4.1000000000000002E-2</v>
      </c>
      <c r="AV21" s="9">
        <v>3.3000000000000002E-2</v>
      </c>
      <c r="AW21" s="9">
        <v>3.1E-2</v>
      </c>
      <c r="AY21" s="9"/>
      <c r="AZ21" s="50"/>
      <c r="BA21" s="9">
        <v>0.41500000000000004</v>
      </c>
      <c r="BB21" s="9">
        <v>0.39300000000000002</v>
      </c>
      <c r="BC21" s="9"/>
      <c r="BD21" s="9">
        <v>0.49099999999999999</v>
      </c>
      <c r="BF21" s="9"/>
      <c r="BG21" s="9"/>
      <c r="BH21" s="9">
        <f>(LN(BA21)-LN(AT21))/5</f>
        <v>0.53219653804884481</v>
      </c>
      <c r="BI21" s="9">
        <f>(LN(BB21)-LN(AU21))/5</f>
        <v>0.45204750903299074</v>
      </c>
      <c r="BJ21" s="9"/>
      <c r="BK21" s="9">
        <f>(LN(BD21)-LN(AW21))/5</f>
        <v>0.55249138466187486</v>
      </c>
    </row>
    <row r="22" spans="1:64" x14ac:dyDescent="0.2">
      <c r="B22" s="15"/>
      <c r="C22" s="15"/>
      <c r="D22" s="15"/>
      <c r="E22" s="15"/>
      <c r="F22" s="15"/>
      <c r="G22" s="15"/>
      <c r="I22" s="15"/>
      <c r="J22" s="15"/>
      <c r="K22" s="15"/>
      <c r="L22" s="15"/>
      <c r="M22" s="15"/>
      <c r="N22" s="15"/>
      <c r="P22" s="15"/>
      <c r="Q22" s="15"/>
      <c r="R22" s="15"/>
      <c r="S22" s="15"/>
      <c r="T22" s="15"/>
      <c r="U22" s="15"/>
      <c r="W22" s="15"/>
      <c r="X22" s="15"/>
      <c r="Y22" s="15"/>
      <c r="Z22" s="15"/>
      <c r="AA22" s="15"/>
      <c r="AB22" s="15"/>
      <c r="AD22" s="15"/>
      <c r="AE22" s="15"/>
      <c r="AF22" s="15"/>
      <c r="AG22" s="15"/>
      <c r="AH22" s="15"/>
      <c r="AI22" s="15"/>
      <c r="AK22" s="15"/>
      <c r="AL22" s="15"/>
      <c r="AM22" s="15"/>
      <c r="AN22" s="15"/>
      <c r="AO22" s="15"/>
      <c r="AP22" s="15"/>
      <c r="AR22" s="15"/>
      <c r="AS22" s="15"/>
      <c r="AT22" s="15"/>
      <c r="AU22" s="15"/>
      <c r="AV22" s="15"/>
      <c r="AW22" s="15"/>
      <c r="AY22" s="15"/>
      <c r="AZ22" s="23"/>
      <c r="BA22" s="15"/>
      <c r="BB22" s="15"/>
      <c r="BC22" s="15"/>
      <c r="BD22" s="15"/>
      <c r="BF22" s="15"/>
      <c r="BG22" s="15"/>
      <c r="BH22" s="15"/>
      <c r="BI22" s="15"/>
      <c r="BJ22" s="15"/>
      <c r="BK22" s="15"/>
      <c r="BL22" t="s">
        <v>25</v>
      </c>
    </row>
    <row r="23" spans="1:64" x14ac:dyDescent="0.2">
      <c r="B23" s="15"/>
      <c r="C23" s="15"/>
      <c r="D23" s="15"/>
      <c r="E23" s="15"/>
      <c r="F23" s="15"/>
      <c r="G23" s="15"/>
      <c r="I23" s="15"/>
      <c r="J23" s="15"/>
      <c r="K23" s="15"/>
      <c r="L23" s="15"/>
      <c r="M23" s="15"/>
      <c r="N23" s="15"/>
      <c r="P23" s="15"/>
      <c r="Q23" s="15"/>
      <c r="R23" s="15"/>
      <c r="S23" s="15"/>
      <c r="T23" s="15"/>
      <c r="U23" s="15"/>
      <c r="W23" s="15"/>
      <c r="X23" s="15"/>
      <c r="Y23" s="15"/>
      <c r="Z23" s="15"/>
      <c r="AA23" s="15"/>
      <c r="AB23" s="15"/>
      <c r="AD23" s="15"/>
      <c r="AE23" s="15"/>
      <c r="AF23" s="15"/>
      <c r="AG23" s="15"/>
      <c r="AH23" s="15"/>
      <c r="AI23" s="15"/>
      <c r="AK23" s="15"/>
      <c r="AL23" s="15"/>
      <c r="AM23" s="15"/>
      <c r="AN23" s="15"/>
      <c r="AO23" s="15"/>
      <c r="AP23" s="15"/>
      <c r="AR23" s="15"/>
      <c r="AS23" s="15"/>
      <c r="AT23" s="15"/>
      <c r="AU23" s="15"/>
      <c r="AV23" s="15"/>
      <c r="AW23" s="15"/>
      <c r="AY23" s="15"/>
      <c r="AZ23" s="23"/>
      <c r="BA23" s="15"/>
      <c r="BB23" s="15"/>
      <c r="BC23" s="15"/>
      <c r="BD23" s="15"/>
      <c r="BF23" s="15"/>
      <c r="BG23" s="15"/>
      <c r="BH23" s="15"/>
      <c r="BI23" s="15"/>
      <c r="BJ23" s="15"/>
      <c r="BK23" s="15"/>
    </row>
    <row r="24" spans="1:64" x14ac:dyDescent="0.2">
      <c r="A24" s="1"/>
      <c r="B24" s="1" t="s">
        <v>8</v>
      </c>
      <c r="C24" s="1"/>
      <c r="D24" s="1" t="s">
        <v>9</v>
      </c>
      <c r="E24" s="1"/>
      <c r="F24" s="1" t="s">
        <v>10</v>
      </c>
      <c r="G24" s="1"/>
      <c r="H24" s="1"/>
      <c r="I24" s="1" t="s">
        <v>8</v>
      </c>
      <c r="J24" s="1"/>
      <c r="K24" s="1" t="s">
        <v>9</v>
      </c>
      <c r="L24" s="1"/>
      <c r="M24" s="1" t="s">
        <v>10</v>
      </c>
      <c r="N24" s="1"/>
      <c r="O24" s="1"/>
      <c r="P24" s="40" t="s">
        <v>8</v>
      </c>
      <c r="Q24" s="40"/>
      <c r="R24" s="40" t="s">
        <v>9</v>
      </c>
      <c r="S24" s="40"/>
      <c r="T24" s="40" t="s">
        <v>10</v>
      </c>
      <c r="U24" s="40"/>
      <c r="V24" s="1"/>
      <c r="W24" s="1" t="s">
        <v>8</v>
      </c>
      <c r="X24" s="1"/>
      <c r="Y24" s="1" t="s">
        <v>9</v>
      </c>
      <c r="Z24" s="1"/>
      <c r="AA24" s="1" t="s">
        <v>10</v>
      </c>
      <c r="AB24" s="1"/>
      <c r="AC24" s="1"/>
      <c r="AD24" s="1" t="s">
        <v>8</v>
      </c>
      <c r="AE24" s="1"/>
      <c r="AF24" s="1" t="s">
        <v>9</v>
      </c>
      <c r="AG24" s="1"/>
      <c r="AH24" s="1" t="s">
        <v>10</v>
      </c>
      <c r="AI24" s="1"/>
      <c r="AJ24" s="1"/>
      <c r="AK24" s="40" t="s">
        <v>8</v>
      </c>
      <c r="AL24" s="40"/>
      <c r="AM24" s="40" t="s">
        <v>9</v>
      </c>
      <c r="AN24" s="40"/>
      <c r="AO24" s="40" t="s">
        <v>10</v>
      </c>
      <c r="AP24" s="40"/>
      <c r="AQ24" s="1"/>
      <c r="AR24" s="1" t="s">
        <v>8</v>
      </c>
      <c r="AS24" s="1"/>
      <c r="AT24" s="1" t="s">
        <v>9</v>
      </c>
      <c r="AU24" s="1"/>
      <c r="AV24" s="1" t="s">
        <v>10</v>
      </c>
      <c r="AW24" s="1"/>
      <c r="AX24" s="1"/>
      <c r="AY24" s="1" t="s">
        <v>8</v>
      </c>
      <c r="AZ24" s="1"/>
      <c r="BA24" s="1" t="s">
        <v>9</v>
      </c>
      <c r="BB24" s="1"/>
      <c r="BC24" s="1" t="s">
        <v>10</v>
      </c>
      <c r="BD24" s="1"/>
      <c r="BE24" s="1"/>
      <c r="BF24" s="40" t="s">
        <v>8</v>
      </c>
      <c r="BG24" s="40"/>
      <c r="BH24" s="40" t="s">
        <v>9</v>
      </c>
      <c r="BI24" s="40"/>
      <c r="BJ24" s="40" t="s">
        <v>10</v>
      </c>
      <c r="BK24" s="40"/>
    </row>
    <row r="25" spans="1:64" x14ac:dyDescent="0.2">
      <c r="A25" s="1"/>
      <c r="B25" s="1" t="s">
        <v>11</v>
      </c>
      <c r="C25" s="1" t="s">
        <v>12</v>
      </c>
      <c r="D25" s="1" t="s">
        <v>11</v>
      </c>
      <c r="E25" s="1" t="s">
        <v>12</v>
      </c>
      <c r="F25" s="1" t="s">
        <v>11</v>
      </c>
      <c r="G25" s="1" t="s">
        <v>12</v>
      </c>
      <c r="H25" s="1"/>
      <c r="I25" s="1" t="s">
        <v>11</v>
      </c>
      <c r="J25" s="1" t="s">
        <v>12</v>
      </c>
      <c r="K25" s="1" t="s">
        <v>11</v>
      </c>
      <c r="L25" s="1" t="s">
        <v>12</v>
      </c>
      <c r="M25" s="1" t="s">
        <v>11</v>
      </c>
      <c r="N25" s="1" t="s">
        <v>12</v>
      </c>
      <c r="O25" s="1"/>
      <c r="P25" s="40" t="s">
        <v>11</v>
      </c>
      <c r="Q25" s="40" t="s">
        <v>12</v>
      </c>
      <c r="R25" s="40" t="s">
        <v>11</v>
      </c>
      <c r="S25" s="40" t="s">
        <v>12</v>
      </c>
      <c r="T25" s="40" t="s">
        <v>11</v>
      </c>
      <c r="U25" s="40" t="s">
        <v>12</v>
      </c>
      <c r="V25" s="1"/>
      <c r="W25" s="1" t="s">
        <v>11</v>
      </c>
      <c r="X25" s="1" t="s">
        <v>12</v>
      </c>
      <c r="Y25" s="1" t="s">
        <v>11</v>
      </c>
      <c r="Z25" s="1" t="s">
        <v>12</v>
      </c>
      <c r="AA25" s="1" t="s">
        <v>11</v>
      </c>
      <c r="AB25" s="1" t="s">
        <v>12</v>
      </c>
      <c r="AC25" s="1"/>
      <c r="AD25" s="1" t="s">
        <v>11</v>
      </c>
      <c r="AE25" s="1" t="s">
        <v>12</v>
      </c>
      <c r="AF25" s="1" t="s">
        <v>11</v>
      </c>
      <c r="AG25" s="1" t="s">
        <v>12</v>
      </c>
      <c r="AH25" s="1" t="s">
        <v>11</v>
      </c>
      <c r="AI25" s="1" t="s">
        <v>12</v>
      </c>
      <c r="AJ25" s="1"/>
      <c r="AK25" s="40" t="s">
        <v>11</v>
      </c>
      <c r="AL25" s="40" t="s">
        <v>12</v>
      </c>
      <c r="AM25" s="40" t="s">
        <v>11</v>
      </c>
      <c r="AN25" s="40" t="s">
        <v>12</v>
      </c>
      <c r="AO25" s="40" t="s">
        <v>11</v>
      </c>
      <c r="AP25" s="40" t="s">
        <v>12</v>
      </c>
      <c r="AQ25" s="1"/>
      <c r="AR25" s="1" t="s">
        <v>11</v>
      </c>
      <c r="AS25" s="1" t="s">
        <v>12</v>
      </c>
      <c r="AT25" s="1" t="s">
        <v>11</v>
      </c>
      <c r="AU25" s="1" t="s">
        <v>12</v>
      </c>
      <c r="AV25" s="1" t="s">
        <v>11</v>
      </c>
      <c r="AW25" s="1" t="s">
        <v>12</v>
      </c>
      <c r="AX25" s="1"/>
      <c r="AY25" s="1" t="s">
        <v>11</v>
      </c>
      <c r="AZ25" s="1" t="s">
        <v>12</v>
      </c>
      <c r="BA25" s="1" t="s">
        <v>11</v>
      </c>
      <c r="BB25" s="1" t="s">
        <v>12</v>
      </c>
      <c r="BC25" s="1" t="s">
        <v>11</v>
      </c>
      <c r="BD25" s="1" t="s">
        <v>12</v>
      </c>
      <c r="BE25" s="1"/>
      <c r="BF25" s="40" t="s">
        <v>11</v>
      </c>
      <c r="BG25" s="40" t="s">
        <v>12</v>
      </c>
      <c r="BH25" s="40" t="s">
        <v>11</v>
      </c>
      <c r="BI25" s="40" t="s">
        <v>12</v>
      </c>
      <c r="BJ25" s="40" t="s">
        <v>11</v>
      </c>
      <c r="BK25" s="40" t="s">
        <v>12</v>
      </c>
    </row>
    <row r="26" spans="1:64" x14ac:dyDescent="0.2">
      <c r="A26" s="29" t="s">
        <v>13</v>
      </c>
      <c r="B26" s="53">
        <f t="shared" ref="B26:G26" si="8">AVERAGE(B7:B21)</f>
        <v>3.6200000000000003E-2</v>
      </c>
      <c r="C26" s="53">
        <f t="shared" si="8"/>
        <v>3.3800000000000004E-2</v>
      </c>
      <c r="D26" s="53">
        <f t="shared" si="8"/>
        <v>3.6466666666666661E-2</v>
      </c>
      <c r="E26" s="53">
        <f t="shared" si="8"/>
        <v>3.493333333333333E-2</v>
      </c>
      <c r="F26" s="53">
        <f t="shared" si="8"/>
        <v>3.1899999999999998E-2</v>
      </c>
      <c r="G26" s="53">
        <f t="shared" si="8"/>
        <v>3.4800000000000005E-2</v>
      </c>
      <c r="H26" s="53"/>
      <c r="I26" s="53">
        <f t="shared" ref="I26:N26" si="9">AVERAGE(I7:I21)</f>
        <v>0.25364285714285717</v>
      </c>
      <c r="J26" s="53">
        <f t="shared" si="9"/>
        <v>0.16740000000000002</v>
      </c>
      <c r="K26" s="53">
        <f t="shared" si="9"/>
        <v>0.23759999999999998</v>
      </c>
      <c r="L26" s="53">
        <f t="shared" si="9"/>
        <v>0.18466666666666665</v>
      </c>
      <c r="M26" s="53">
        <f t="shared" si="9"/>
        <v>0.20220000000000002</v>
      </c>
      <c r="N26" s="53">
        <f t="shared" si="9"/>
        <v>0.18763636363636363</v>
      </c>
      <c r="O26" s="54" t="s">
        <v>13</v>
      </c>
      <c r="P26" s="55">
        <f t="shared" ref="P26:U26" si="10">AVERAGE(P7:P21)</f>
        <v>0.38132279407654562</v>
      </c>
      <c r="Q26" s="55">
        <f t="shared" si="10"/>
        <v>0.31612092466769237</v>
      </c>
      <c r="R26" s="55">
        <f t="shared" si="10"/>
        <v>0.37518161596241428</v>
      </c>
      <c r="S26" s="55">
        <f t="shared" si="10"/>
        <v>0.33369768625912449</v>
      </c>
      <c r="T26" s="55">
        <f t="shared" si="10"/>
        <v>0.36773626815464233</v>
      </c>
      <c r="U26" s="55">
        <f t="shared" si="10"/>
        <v>0.33494012288662928</v>
      </c>
      <c r="V26" s="54" t="s">
        <v>13</v>
      </c>
      <c r="W26" s="53">
        <f t="shared" ref="W26:X26" si="11">AVERAGE(W7:W21)</f>
        <v>3.4933333333333337E-2</v>
      </c>
      <c r="X26" s="53">
        <f t="shared" si="11"/>
        <v>3.44E-2</v>
      </c>
      <c r="Y26" s="53">
        <f>AVERAGE(Y7:Y21)</f>
        <v>3.7071428571428568E-2</v>
      </c>
      <c r="Z26" s="53">
        <f>AVERAGE(Z7:Z21)</f>
        <v>3.7714285714285707E-2</v>
      </c>
      <c r="AA26" s="53">
        <f>AVERAGE(AA7:AA21)</f>
        <v>3.6285714285714296E-2</v>
      </c>
      <c r="AB26" s="53">
        <f>AVERAGE(AB7:AB21)</f>
        <v>3.6071428571428574E-2</v>
      </c>
      <c r="AC26" s="53"/>
      <c r="AD26" s="53">
        <f t="shared" ref="AD26:AE26" si="12">AVERAGE(AD7:AD21)</f>
        <v>0.29714285714285715</v>
      </c>
      <c r="AE26" s="53">
        <f t="shared" si="12"/>
        <v>0.27830769230769231</v>
      </c>
      <c r="AF26" s="53">
        <f>AVERAGE(AF7:AF21)</f>
        <v>0.25245454545454549</v>
      </c>
      <c r="AG26" s="53">
        <f>AVERAGE(AG7:AG21)</f>
        <v>0.25072727272727274</v>
      </c>
      <c r="AH26" s="53">
        <f>AVERAGE(AH7:AH21)</f>
        <v>0.25360000000000005</v>
      </c>
      <c r="AI26" s="53">
        <f>AVERAGE(AI7:AI21)</f>
        <v>0.23172727272727273</v>
      </c>
      <c r="AJ26" s="53" t="s">
        <v>13</v>
      </c>
      <c r="AK26" s="55">
        <f t="shared" ref="AK26:AL26" si="13">AVERAGE(AK7:AK21)</f>
        <v>0.42401026367399808</v>
      </c>
      <c r="AL26" s="55">
        <f t="shared" si="13"/>
        <v>0.41414857520528581</v>
      </c>
      <c r="AM26" s="55">
        <f>AVERAGE(AM7:AM21)</f>
        <v>0.38145343343171167</v>
      </c>
      <c r="AN26" s="55">
        <f>AVERAGE(AN7:AN21)</f>
        <v>0.37541681698131152</v>
      </c>
      <c r="AO26" s="55">
        <f>AVERAGE(AO7:AO21)</f>
        <v>0.38235155602340154</v>
      </c>
      <c r="AP26" s="55">
        <f>AVERAGE(AP7:AP21)</f>
        <v>0.36607021757910124</v>
      </c>
      <c r="AQ26" s="54" t="s">
        <v>13</v>
      </c>
      <c r="AR26" s="53">
        <f t="shared" ref="AR26:AS26" si="14">AVERAGE(AR7:AR21)</f>
        <v>3.6866666666666666E-2</v>
      </c>
      <c r="AS26" s="53">
        <f t="shared" si="14"/>
        <v>3.9799999999999995E-2</v>
      </c>
      <c r="AT26" s="53">
        <f>AVERAGE(AT7:AT21)</f>
        <v>3.5800000000000012E-2</v>
      </c>
      <c r="AU26" s="53">
        <f>AVERAGE(AU7:AU21)</f>
        <v>3.7133333333333331E-2</v>
      </c>
      <c r="AV26" s="53">
        <f>AVERAGE(AV7:AV21)</f>
        <v>3.4133333333333342E-2</v>
      </c>
      <c r="AW26" s="53">
        <f>AVERAGE(AW7:AW21)</f>
        <v>3.4933333333333337E-2</v>
      </c>
      <c r="AX26" s="54" t="s">
        <v>24</v>
      </c>
      <c r="AY26" s="53">
        <f t="shared" ref="AY26:AZ26" si="15">AVERAGE(AY7:AY21)</f>
        <v>0.38733333333333336</v>
      </c>
      <c r="AZ26" s="53">
        <f t="shared" si="15"/>
        <v>0.37028571428571427</v>
      </c>
      <c r="BA26" s="53">
        <f>AVERAGE(BA7:BA21)</f>
        <v>0.39523076923076922</v>
      </c>
      <c r="BB26" s="53">
        <f>AVERAGE(BB7:BB21)</f>
        <v>0.39630769230769231</v>
      </c>
      <c r="BC26" s="53">
        <f>AVERAGE(BC7:BC21)</f>
        <v>0.35572727272727273</v>
      </c>
      <c r="BD26" s="53">
        <f>AVERAGE(BD7:BD21)</f>
        <v>0.38838461538461533</v>
      </c>
      <c r="BE26" s="54" t="s">
        <v>13</v>
      </c>
      <c r="BF26" s="55">
        <f t="shared" ref="BF26:BK26" si="16">AVERAGE(BF7:BF21)</f>
        <v>0.46639308655060424</v>
      </c>
      <c r="BG26" s="55">
        <f t="shared" si="16"/>
        <v>0.43847521845588006</v>
      </c>
      <c r="BH26" s="55">
        <f t="shared" si="16"/>
        <v>0.4813256841567739</v>
      </c>
      <c r="BI26" s="55">
        <f t="shared" si="16"/>
        <v>0.47506469383813688</v>
      </c>
      <c r="BJ26" s="55">
        <f t="shared" si="16"/>
        <v>0.4658512555268654</v>
      </c>
      <c r="BK26" s="55">
        <f t="shared" si="16"/>
        <v>0.48331995653487686</v>
      </c>
    </row>
    <row r="27" spans="1:64" x14ac:dyDescent="0.2">
      <c r="A27" s="29" t="s">
        <v>14</v>
      </c>
      <c r="B27" s="53">
        <f t="shared" ref="B27:G27" si="17">STDEV(B7:B21)</f>
        <v>3.0519314727375049E-3</v>
      </c>
      <c r="C27" s="53">
        <f t="shared" si="17"/>
        <v>5.0313304119572293E-3</v>
      </c>
      <c r="D27" s="53">
        <f t="shared" si="17"/>
        <v>4.8677754770776053E-3</v>
      </c>
      <c r="E27" s="53">
        <f t="shared" si="17"/>
        <v>4.6516766050635153E-3</v>
      </c>
      <c r="F27" s="53">
        <f t="shared" si="17"/>
        <v>4.4334586448455289E-3</v>
      </c>
      <c r="G27" s="53">
        <f t="shared" si="17"/>
        <v>5.6340799730618969E-3</v>
      </c>
      <c r="H27" s="53"/>
      <c r="I27" s="53">
        <f t="shared" ref="I27:N27" si="18">STDEV(I7:I21)</f>
        <v>6.7746821830487788E-2</v>
      </c>
      <c r="J27" s="53">
        <f t="shared" si="18"/>
        <v>4.3606683629265584E-2</v>
      </c>
      <c r="K27" s="53">
        <f t="shared" si="18"/>
        <v>5.9249378805932569E-2</v>
      </c>
      <c r="L27" s="53">
        <f t="shared" si="18"/>
        <v>3.8010365412448927E-2</v>
      </c>
      <c r="M27" s="53">
        <f t="shared" si="18"/>
        <v>3.8553858432068593E-2</v>
      </c>
      <c r="N27" s="53">
        <f t="shared" si="18"/>
        <v>1.680638406839929E-2</v>
      </c>
      <c r="O27" s="54" t="s">
        <v>14</v>
      </c>
      <c r="P27" s="55">
        <f t="shared" ref="P27:U27" si="19">STDEV(P7:P21)</f>
        <v>5.6066480486092925E-2</v>
      </c>
      <c r="Q27" s="55">
        <f t="shared" si="19"/>
        <v>4.6638003762842543E-2</v>
      </c>
      <c r="R27" s="55">
        <f t="shared" si="19"/>
        <v>5.6148568798832101E-2</v>
      </c>
      <c r="S27" s="55">
        <f t="shared" si="19"/>
        <v>3.4938189602059466E-2</v>
      </c>
      <c r="T27" s="55">
        <f t="shared" si="19"/>
        <v>5.4134637230223458E-2</v>
      </c>
      <c r="U27" s="55">
        <f t="shared" si="19"/>
        <v>3.1754418632149756E-2</v>
      </c>
      <c r="V27" s="54" t="s">
        <v>14</v>
      </c>
      <c r="W27" s="53">
        <f t="shared" ref="W27:AB27" si="20">STDEV(W7:W21)</f>
        <v>3.8631346758570976E-3</v>
      </c>
      <c r="X27" s="53">
        <f t="shared" si="20"/>
        <v>4.1541717414116204E-3</v>
      </c>
      <c r="Y27" s="53">
        <f t="shared" si="20"/>
        <v>3.6260655879826061E-3</v>
      </c>
      <c r="Z27" s="53">
        <f t="shared" si="20"/>
        <v>2.7295694624884428E-3</v>
      </c>
      <c r="AA27" s="53">
        <f t="shared" si="20"/>
        <v>3.0490495726870847E-3</v>
      </c>
      <c r="AB27" s="53">
        <f t="shared" si="20"/>
        <v>3.5183974873684862E-3</v>
      </c>
      <c r="AC27" s="53"/>
      <c r="AD27" s="53">
        <f t="shared" ref="AD27:AI27" si="21">STDEV(AD7:AD21)</f>
        <v>5.137323029758583E-2</v>
      </c>
      <c r="AE27" s="53">
        <f t="shared" si="21"/>
        <v>6.7449221165981288E-2</v>
      </c>
      <c r="AF27" s="53">
        <f t="shared" si="21"/>
        <v>5.3619704654844301E-2</v>
      </c>
      <c r="AG27" s="53">
        <f t="shared" si="21"/>
        <v>6.7819010475073896E-2</v>
      </c>
      <c r="AH27" s="53">
        <f t="shared" si="21"/>
        <v>5.5186954980321154E-2</v>
      </c>
      <c r="AI27" s="53">
        <f t="shared" si="21"/>
        <v>7.540569064611892E-2</v>
      </c>
      <c r="AJ27" s="53" t="s">
        <v>14</v>
      </c>
      <c r="AK27" s="55">
        <f t="shared" ref="AK27:AP27" si="22">STDEV(AK7:AK21)</f>
        <v>3.9296135832321936E-2</v>
      </c>
      <c r="AL27" s="55">
        <f t="shared" si="22"/>
        <v>6.2898797779898097E-2</v>
      </c>
      <c r="AM27" s="55">
        <f t="shared" si="22"/>
        <v>4.9664023095157335E-2</v>
      </c>
      <c r="AN27" s="55">
        <f t="shared" si="22"/>
        <v>6.1614366325873415E-2</v>
      </c>
      <c r="AO27" s="55">
        <f t="shared" si="22"/>
        <v>4.2858872012785459E-2</v>
      </c>
      <c r="AP27" s="55">
        <f t="shared" si="22"/>
        <v>6.6170618768912948E-2</v>
      </c>
      <c r="AQ27" s="54" t="s">
        <v>14</v>
      </c>
      <c r="AR27" s="53">
        <f t="shared" ref="AR27:AW27" si="23">STDEV(AR7:AR21)</f>
        <v>6.1163325456946981E-3</v>
      </c>
      <c r="AS27" s="53">
        <f t="shared" si="23"/>
        <v>8.3169362490900997E-3</v>
      </c>
      <c r="AT27" s="53">
        <f t="shared" si="23"/>
        <v>4.1781745843302021E-3</v>
      </c>
      <c r="AU27" s="53">
        <f t="shared" si="23"/>
        <v>4.0154463666956779E-3</v>
      </c>
      <c r="AV27" s="53">
        <f t="shared" si="23"/>
        <v>3.4198301266639098E-3</v>
      </c>
      <c r="AW27" s="53">
        <f t="shared" si="23"/>
        <v>4.1656189158852438E-3</v>
      </c>
      <c r="AX27" s="54" t="s">
        <v>14</v>
      </c>
      <c r="AY27" s="53">
        <f t="shared" ref="AY27:BD27" si="24">STDEV(AY7:AY21)</f>
        <v>9.6141310138521868E-2</v>
      </c>
      <c r="AZ27" s="53">
        <f t="shared" si="24"/>
        <v>0.13206200674824542</v>
      </c>
      <c r="BA27" s="53">
        <f t="shared" si="24"/>
        <v>5.6858235765445513E-2</v>
      </c>
      <c r="BB27" s="53">
        <f t="shared" si="24"/>
        <v>5.6380233852217854E-2</v>
      </c>
      <c r="BC27" s="53">
        <f t="shared" si="24"/>
        <v>5.1193927196672311E-2</v>
      </c>
      <c r="BD27" s="53">
        <f t="shared" si="24"/>
        <v>5.721966221142661E-2</v>
      </c>
      <c r="BE27" s="54" t="s">
        <v>14</v>
      </c>
      <c r="BF27" s="55">
        <f>STDEV(BF7:BF21)</f>
        <v>5.4821662561621708E-2</v>
      </c>
      <c r="BG27" s="55">
        <f>STDEV(BG7:BG21)</f>
        <v>9.0589318456153825E-2</v>
      </c>
      <c r="BH27" s="55">
        <f t="shared" ref="BH27:BK27" si="25">STDEV(BH7:BH21)</f>
        <v>3.2610045379008988E-2</v>
      </c>
      <c r="BI27" s="55">
        <f t="shared" si="25"/>
        <v>3.9819544694784693E-2</v>
      </c>
      <c r="BJ27" s="55">
        <f t="shared" si="25"/>
        <v>3.4705443747250056E-2</v>
      </c>
      <c r="BK27" s="55">
        <f t="shared" si="25"/>
        <v>4.075677262922104E-2</v>
      </c>
    </row>
    <row r="28" spans="1:64" x14ac:dyDescent="0.2">
      <c r="A28" s="29" t="s">
        <v>15</v>
      </c>
      <c r="B28" s="56">
        <f t="shared" ref="B28:G28" si="26">B27/SQRT(COUNT(B7:B21))</f>
        <v>7.8800531784524203E-4</v>
      </c>
      <c r="C28" s="56">
        <f t="shared" si="26"/>
        <v>1.2990839263184834E-3</v>
      </c>
      <c r="D28" s="56">
        <f t="shared" si="26"/>
        <v>1.2568542237198952E-3</v>
      </c>
      <c r="E28" s="56">
        <f t="shared" si="26"/>
        <v>1.2010577348902432E-3</v>
      </c>
      <c r="F28" s="56">
        <f t="shared" si="26"/>
        <v>1.4019827229875392E-3</v>
      </c>
      <c r="G28" s="56">
        <f t="shared" si="26"/>
        <v>1.4547131937912971E-3</v>
      </c>
      <c r="H28" s="56"/>
      <c r="I28" s="56">
        <f t="shared" ref="I28:N28" si="27">I27/SQRT(COUNT(I7:I21))</f>
        <v>1.8106099738035911E-2</v>
      </c>
      <c r="J28" s="56">
        <f t="shared" si="27"/>
        <v>1.1259197298632079E-2</v>
      </c>
      <c r="K28" s="56">
        <f t="shared" si="27"/>
        <v>1.8736298697685439E-2</v>
      </c>
      <c r="L28" s="56">
        <f t="shared" si="27"/>
        <v>1.0972647351436715E-2</v>
      </c>
      <c r="M28" s="56">
        <f t="shared" si="27"/>
        <v>1.219180052330248E-2</v>
      </c>
      <c r="N28" s="56">
        <f t="shared" si="27"/>
        <v>5.0673154579533751E-3</v>
      </c>
      <c r="O28" s="54" t="s">
        <v>15</v>
      </c>
      <c r="P28" s="55">
        <f t="shared" ref="P28:U28" si="28">P27/SQRT(COUNT(P7:P21))</f>
        <v>1.4984397204371903E-2</v>
      </c>
      <c r="Q28" s="55">
        <f t="shared" si="28"/>
        <v>1.2041880791589868E-2</v>
      </c>
      <c r="R28" s="55">
        <f t="shared" si="28"/>
        <v>1.7755736476297402E-2</v>
      </c>
      <c r="S28" s="55">
        <f t="shared" si="28"/>
        <v>1.0085786585873609E-2</v>
      </c>
      <c r="T28" s="55">
        <f t="shared" si="28"/>
        <v>1.7118875395445505E-2</v>
      </c>
      <c r="U28" s="55">
        <f t="shared" si="28"/>
        <v>9.5743174580646632E-3</v>
      </c>
      <c r="V28" s="54" t="s">
        <v>15</v>
      </c>
      <c r="W28" s="53">
        <f t="shared" ref="W28:X28" si="29">W27/SQRT(15)</f>
        <v>9.9745708425006178E-4</v>
      </c>
      <c r="X28" s="53">
        <f t="shared" si="29"/>
        <v>1.0726025314515112E-3</v>
      </c>
      <c r="Y28" s="56">
        <f>Y27/SQRT(COUNT(Y7:Y21))</f>
        <v>9.691067923001367E-4</v>
      </c>
      <c r="Z28" s="56">
        <f>Z27/SQRT(COUNT(Z7:Z21))</f>
        <v>7.2950812443088988E-4</v>
      </c>
      <c r="AA28" s="56">
        <f>AA27/SQRT(COUNT(AA7:AA21))</f>
        <v>8.1489277544889716E-4</v>
      </c>
      <c r="AB28" s="56">
        <f>AB27/SQRT(COUNT(AB7:AB21))</f>
        <v>9.4033128201565517E-4</v>
      </c>
      <c r="AC28" s="53"/>
      <c r="AD28" s="53">
        <f t="shared" ref="AD28:AE28" si="30">AD27/SQRT(15)</f>
        <v>1.326451102556188E-2</v>
      </c>
      <c r="AE28" s="53">
        <f t="shared" si="30"/>
        <v>1.7415314019367089E-2</v>
      </c>
      <c r="AF28" s="56">
        <f>AF27/SQRT(COUNT(AF7:AF21))</f>
        <v>1.6166949246344677E-2</v>
      </c>
      <c r="AG28" s="56">
        <f>AG27/SQRT(COUNT(AG7:AG21))</f>
        <v>2.0448201036272966E-2</v>
      </c>
      <c r="AH28" s="56">
        <f>AH27/SQRT(COUNT(AH7:AH21))</f>
        <v>1.7451647486698765E-2</v>
      </c>
      <c r="AI28" s="56">
        <f>AI27/SQRT(COUNT(AI7:AI21))</f>
        <v>2.2735671175526211E-2</v>
      </c>
      <c r="AJ28" s="53" t="s">
        <v>15</v>
      </c>
      <c r="AK28" s="55">
        <f t="shared" ref="AK28:AL28" si="31">AK27/SQRT(15)</f>
        <v>1.014621864325916E-2</v>
      </c>
      <c r="AL28" s="55">
        <f t="shared" si="31"/>
        <v>1.624039975320089E-2</v>
      </c>
      <c r="AM28" s="55">
        <f>AM27/SQRT(COUNT(AM7:AM21))</f>
        <v>1.4974266380561993E-2</v>
      </c>
      <c r="AN28" s="55">
        <f>AN27/SQRT(COUNT(AN7:AN21))</f>
        <v>1.8577430436220975E-2</v>
      </c>
      <c r="AO28" s="55">
        <f>AO27/SQRT(COUNT(AO7:AO21))</f>
        <v>1.3553165350604723E-2</v>
      </c>
      <c r="AP28" s="55">
        <f>AP27/SQRT(COUNT(AP7:AP21))</f>
        <v>1.9951192236557544E-2</v>
      </c>
      <c r="AQ28" s="54" t="s">
        <v>15</v>
      </c>
      <c r="AR28" s="53">
        <f t="shared" ref="AR28:AS28" si="32">AR27/SQRT(15)</f>
        <v>1.5792302726227987E-3</v>
      </c>
      <c r="AS28" s="53">
        <f t="shared" si="32"/>
        <v>2.1474237056129824E-3</v>
      </c>
      <c r="AT28" s="56">
        <f>AT27/SQRT(COUNT(AT7:AT21))</f>
        <v>1.0788000388438645E-3</v>
      </c>
      <c r="AU28" s="56">
        <f>AU27/SQRT(COUNT(AU7:AU21))</f>
        <v>1.036783793720096E-3</v>
      </c>
      <c r="AV28" s="56">
        <f>AV27/SQRT(COUNT(AV7:AV21))</f>
        <v>8.8299634182851486E-4</v>
      </c>
      <c r="AW28" s="56">
        <f>AW27/SQRT(COUNT(AW7:AW21))</f>
        <v>1.0755581791913429E-3</v>
      </c>
      <c r="AX28" s="54" t="s">
        <v>15</v>
      </c>
      <c r="AY28" s="53">
        <f t="shared" ref="AY28:AZ28" si="33">AY27/SQRT(15)</f>
        <v>2.4823579536603833E-2</v>
      </c>
      <c r="AZ28" s="53">
        <f t="shared" si="33"/>
        <v>3.4098263520179063E-2</v>
      </c>
      <c r="BA28" s="56">
        <f>BA27/SQRT(COUNT(BA7:BA21))</f>
        <v>1.5769637268056483E-2</v>
      </c>
      <c r="BB28" s="56">
        <f>BB27/SQRT(COUNT(BB7:BB21))</f>
        <v>1.5637063390524775E-2</v>
      </c>
      <c r="BC28" s="56">
        <f>BC27/SQRT(COUNT(BC7:BC21))</f>
        <v>1.543554982328481E-2</v>
      </c>
      <c r="BD28" s="56">
        <f>BD27/SQRT(COUNT(BD7:BD21))</f>
        <v>1.5869878928309836E-2</v>
      </c>
      <c r="BE28" s="54" t="s">
        <v>15</v>
      </c>
      <c r="BF28" s="55">
        <f>BF27/SQRT(COUNT(BF7:BF21))</f>
        <v>1.5825650818687562E-2</v>
      </c>
      <c r="BG28" s="55">
        <f>BG27/SQRT(COUNT(BG7:BG21))</f>
        <v>2.512495636176915E-2</v>
      </c>
      <c r="BH28" s="55">
        <f t="shared" ref="BH28:BK28" si="34">BH27/SQRT(COUNT(BH7:BH21))</f>
        <v>9.0443992853249562E-3</v>
      </c>
      <c r="BI28" s="55">
        <f t="shared" si="34"/>
        <v>1.1043954627898176E-2</v>
      </c>
      <c r="BJ28" s="55">
        <f t="shared" si="34"/>
        <v>1.0464085008401304E-2</v>
      </c>
      <c r="BK28" s="55">
        <f t="shared" si="34"/>
        <v>1.1303894887467979E-2</v>
      </c>
    </row>
    <row r="29" spans="1:64" s="21" customFormat="1" x14ac:dyDescent="0.2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95C14-B52F-C04C-9A4A-5D79F0682318}">
  <dimension ref="A2:X32"/>
  <sheetViews>
    <sheetView workbookViewId="0">
      <selection activeCell="K36" sqref="K36"/>
    </sheetView>
  </sheetViews>
  <sheetFormatPr baseColWidth="10" defaultRowHeight="16" x14ac:dyDescent="0.2"/>
  <sheetData>
    <row r="2" spans="2:23" x14ac:dyDescent="0.2">
      <c r="B2" s="1"/>
      <c r="C2" s="1" t="s">
        <v>0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48" t="s">
        <v>0</v>
      </c>
      <c r="S2" s="48"/>
      <c r="T2" s="48"/>
      <c r="U2" s="48"/>
      <c r="V2" s="48"/>
      <c r="W2" s="48"/>
    </row>
    <row r="3" spans="2:23" x14ac:dyDescent="0.2">
      <c r="B3" s="1"/>
      <c r="C3" s="1" t="s">
        <v>3</v>
      </c>
      <c r="D3" s="1"/>
      <c r="E3" s="1"/>
      <c r="F3" s="1"/>
      <c r="G3" s="1"/>
      <c r="H3" s="1"/>
      <c r="I3" s="1"/>
      <c r="J3" s="1"/>
      <c r="K3" s="1" t="s">
        <v>4</v>
      </c>
      <c r="L3" s="1"/>
      <c r="M3" s="1"/>
      <c r="N3" s="1"/>
      <c r="O3" s="1"/>
      <c r="P3" s="1"/>
      <c r="Q3" s="1"/>
      <c r="R3" s="48" t="s">
        <v>6</v>
      </c>
      <c r="S3" s="48"/>
      <c r="T3" s="48"/>
      <c r="U3" s="48"/>
      <c r="V3" s="48"/>
      <c r="W3" s="48"/>
    </row>
    <row r="4" spans="2:23" x14ac:dyDescent="0.2">
      <c r="B4" s="1"/>
      <c r="C4" s="1" t="s">
        <v>8</v>
      </c>
      <c r="D4" s="1"/>
      <c r="E4" s="1" t="s">
        <v>9</v>
      </c>
      <c r="F4" s="1"/>
      <c r="G4" s="1" t="s">
        <v>27</v>
      </c>
      <c r="H4" s="1"/>
      <c r="I4" s="1"/>
      <c r="J4" s="1"/>
      <c r="K4" s="1" t="s">
        <v>8</v>
      </c>
      <c r="L4" s="1"/>
      <c r="M4" s="1" t="s">
        <v>9</v>
      </c>
      <c r="N4" s="1"/>
      <c r="O4" s="1" t="s">
        <v>27</v>
      </c>
      <c r="P4" s="1"/>
      <c r="Q4" s="1"/>
      <c r="R4" s="1" t="s">
        <v>8</v>
      </c>
      <c r="S4" s="1"/>
      <c r="T4" s="1" t="s">
        <v>9</v>
      </c>
      <c r="U4" s="1"/>
      <c r="V4" s="1" t="s">
        <v>27</v>
      </c>
      <c r="W4" s="1"/>
    </row>
    <row r="5" spans="2:23" x14ac:dyDescent="0.2">
      <c r="B5" s="1"/>
      <c r="C5" s="1" t="s">
        <v>11</v>
      </c>
      <c r="D5" s="1" t="s">
        <v>12</v>
      </c>
      <c r="E5" s="1" t="s">
        <v>11</v>
      </c>
      <c r="F5" s="1" t="s">
        <v>12</v>
      </c>
      <c r="G5" s="1" t="s">
        <v>11</v>
      </c>
      <c r="H5" s="1" t="s">
        <v>12</v>
      </c>
      <c r="I5" s="1"/>
      <c r="J5" s="1"/>
      <c r="K5" s="1" t="s">
        <v>11</v>
      </c>
      <c r="L5" s="1" t="s">
        <v>12</v>
      </c>
      <c r="M5" s="1" t="s">
        <v>11</v>
      </c>
      <c r="N5" s="1" t="s">
        <v>12</v>
      </c>
      <c r="O5" s="1" t="s">
        <v>11</v>
      </c>
      <c r="P5" s="1" t="s">
        <v>12</v>
      </c>
      <c r="Q5" s="1"/>
      <c r="R5" s="1" t="s">
        <v>11</v>
      </c>
      <c r="S5" s="1" t="s">
        <v>12</v>
      </c>
      <c r="T5" s="1" t="s">
        <v>11</v>
      </c>
      <c r="U5" s="1" t="s">
        <v>12</v>
      </c>
      <c r="V5" s="1" t="s">
        <v>11</v>
      </c>
      <c r="W5" s="1" t="s">
        <v>12</v>
      </c>
    </row>
    <row r="6" spans="2:23" x14ac:dyDescent="0.2">
      <c r="B6">
        <v>1</v>
      </c>
      <c r="C6" s="9">
        <v>3.3000000000000002E-2</v>
      </c>
      <c r="D6" s="9">
        <v>3.3000000000000002E-2</v>
      </c>
      <c r="E6" s="9">
        <v>4.1000000000000002E-2</v>
      </c>
      <c r="F6" s="9">
        <v>2.1999999999999999E-2</v>
      </c>
      <c r="G6" s="9">
        <v>4.1000000000000002E-2</v>
      </c>
      <c r="H6" s="9">
        <v>3.9E-2</v>
      </c>
      <c r="I6" s="15"/>
      <c r="K6" s="9">
        <v>0.23100000000000001</v>
      </c>
      <c r="L6" s="9">
        <v>0.19700000000000001</v>
      </c>
      <c r="M6" s="9">
        <v>0.24299999999999999</v>
      </c>
      <c r="N6" s="9">
        <v>0.13400000000000001</v>
      </c>
      <c r="O6" s="9">
        <v>0.249</v>
      </c>
      <c r="P6" s="9">
        <v>0.30099999999999999</v>
      </c>
      <c r="R6" s="9">
        <f t="shared" ref="R6:W6" si="0">(LN(K6)-LN(C6))/5</f>
        <v>0.38918202981106265</v>
      </c>
      <c r="S6" s="9">
        <f t="shared" si="0"/>
        <v>0.35733923345430163</v>
      </c>
      <c r="T6" s="9">
        <f t="shared" si="0"/>
        <v>0.35589787532724815</v>
      </c>
      <c r="U6" s="9">
        <f t="shared" si="0"/>
        <v>0.36135946931851909</v>
      </c>
      <c r="V6" s="9">
        <f t="shared" si="0"/>
        <v>0.36077616595207995</v>
      </c>
      <c r="W6" s="9">
        <f t="shared" si="0"/>
        <v>0.40870972372384584</v>
      </c>
    </row>
    <row r="7" spans="2:23" x14ac:dyDescent="0.2">
      <c r="B7">
        <v>2</v>
      </c>
      <c r="C7" s="9">
        <v>2.8000000000000001E-2</v>
      </c>
      <c r="D7" s="9">
        <v>0.03</v>
      </c>
      <c r="E7" s="9">
        <v>2.7E-2</v>
      </c>
      <c r="F7" s="9">
        <v>2.4E-2</v>
      </c>
      <c r="G7" s="9">
        <v>2.3E-2</v>
      </c>
      <c r="H7" s="9">
        <v>0.03</v>
      </c>
      <c r="I7" s="15"/>
      <c r="K7" s="9">
        <v>0.24</v>
      </c>
      <c r="L7" s="9">
        <v>0.12</v>
      </c>
      <c r="M7" s="9"/>
      <c r="N7" s="9">
        <v>0.17499999999999999</v>
      </c>
      <c r="O7" s="9"/>
      <c r="P7" s="9">
        <v>0.161</v>
      </c>
      <c r="R7" s="9">
        <f t="shared" ref="R7:S11" si="1">(LN(K7)-LN(C7))/5</f>
        <v>0.42968688263335741</v>
      </c>
      <c r="S7" s="9">
        <f t="shared" si="1"/>
        <v>0.27725887222397816</v>
      </c>
      <c r="T7" s="9"/>
      <c r="U7" s="9">
        <f t="shared" ref="U7:U15" si="2">(LN(N7)-LN(F7))/5</f>
        <v>0.39734642871511372</v>
      </c>
      <c r="V7" s="9"/>
      <c r="W7" s="9">
        <f t="shared" ref="W7:W21" si="3">(LN(P7)-LN(H7))/5</f>
        <v>0.33604139666446153</v>
      </c>
    </row>
    <row r="8" spans="2:23" x14ac:dyDescent="0.2">
      <c r="B8">
        <v>3</v>
      </c>
      <c r="C8" s="9">
        <v>3.5000000000000003E-2</v>
      </c>
      <c r="D8" s="9">
        <v>2.9000000000000001E-2</v>
      </c>
      <c r="E8" s="9">
        <v>2.1000000000000001E-2</v>
      </c>
      <c r="F8" s="9">
        <v>2.3E-2</v>
      </c>
      <c r="G8" s="9">
        <v>0.02</v>
      </c>
      <c r="H8" s="9">
        <v>0.04</v>
      </c>
      <c r="I8" s="15"/>
      <c r="K8" s="9">
        <v>0.27500000000000002</v>
      </c>
      <c r="L8" s="9">
        <v>0.13800000000000001</v>
      </c>
      <c r="M8" s="9"/>
      <c r="N8" s="9">
        <v>0.17299999999999999</v>
      </c>
      <c r="O8" s="9">
        <v>0.13900000000000001</v>
      </c>
      <c r="P8" s="9">
        <v>0.19</v>
      </c>
      <c r="R8" s="9">
        <f t="shared" si="1"/>
        <v>0.41228460723543153</v>
      </c>
      <c r="S8" s="9">
        <f t="shared" si="1"/>
        <v>0.31199157103414621</v>
      </c>
      <c r="T8" s="9"/>
      <c r="U8" s="9">
        <f t="shared" si="2"/>
        <v>0.40355947571372591</v>
      </c>
      <c r="V8" s="9">
        <f>(LN(O8)-LN(G8))/5</f>
        <v>0.38774833191534019</v>
      </c>
      <c r="W8" s="9">
        <f t="shared" si="3"/>
        <v>0.31162892360930994</v>
      </c>
    </row>
    <row r="9" spans="2:23" x14ac:dyDescent="0.2">
      <c r="B9">
        <v>4</v>
      </c>
      <c r="C9" s="9">
        <v>3.1E-2</v>
      </c>
      <c r="D9" s="9">
        <v>3.3000000000000002E-2</v>
      </c>
      <c r="E9" s="9">
        <v>2.8000000000000001E-2</v>
      </c>
      <c r="F9" s="9">
        <v>2.5000000000000001E-2</v>
      </c>
      <c r="G9" s="9">
        <v>2.1999999999999999E-2</v>
      </c>
      <c r="H9" s="9">
        <v>2.5000000000000001E-2</v>
      </c>
      <c r="I9" s="15"/>
      <c r="K9" s="9">
        <v>0.21299999999999999</v>
      </c>
      <c r="L9" s="9">
        <v>0.18099999999999999</v>
      </c>
      <c r="M9" s="9">
        <v>0.14299999999999999</v>
      </c>
      <c r="N9" s="9">
        <v>0.17799999999999999</v>
      </c>
      <c r="O9" s="9"/>
      <c r="P9" s="9">
        <v>0.125</v>
      </c>
      <c r="R9" s="9">
        <f t="shared" si="1"/>
        <v>0.3854609922448558</v>
      </c>
      <c r="S9" s="9">
        <f t="shared" si="1"/>
        <v>0.34039789395986902</v>
      </c>
      <c r="T9" s="9">
        <f t="shared" ref="T9:T18" si="4">(LN(M9)-LN(E9))/5</f>
        <v>0.32612802401694063</v>
      </c>
      <c r="U9" s="9">
        <f t="shared" si="2"/>
        <v>0.39258154508477683</v>
      </c>
      <c r="V9" s="9"/>
      <c r="W9" s="9">
        <f t="shared" si="3"/>
        <v>0.32188758248682009</v>
      </c>
    </row>
    <row r="10" spans="2:23" x14ac:dyDescent="0.2">
      <c r="B10">
        <v>5</v>
      </c>
      <c r="C10" s="9">
        <v>2.7E-2</v>
      </c>
      <c r="D10" s="9">
        <v>2.7E-2</v>
      </c>
      <c r="E10" s="9">
        <v>2.7E-2</v>
      </c>
      <c r="F10" s="9">
        <v>2.3E-2</v>
      </c>
      <c r="G10" s="9">
        <v>3.6999999999999998E-2</v>
      </c>
      <c r="H10" s="9">
        <v>2.3E-2</v>
      </c>
      <c r="I10" s="15"/>
      <c r="K10" s="9">
        <v>0.23300000000000001</v>
      </c>
      <c r="L10" s="9">
        <v>0.189</v>
      </c>
      <c r="M10" s="9">
        <v>0.217</v>
      </c>
      <c r="N10" s="9">
        <v>0.218</v>
      </c>
      <c r="O10" s="9">
        <v>0.182</v>
      </c>
      <c r="P10" s="9">
        <v>0.16900000000000001</v>
      </c>
      <c r="R10" s="9">
        <f t="shared" si="1"/>
        <v>0.4310403175122744</v>
      </c>
      <c r="S10" s="9">
        <f t="shared" si="1"/>
        <v>0.3891820298110627</v>
      </c>
      <c r="T10" s="9">
        <f t="shared" si="4"/>
        <v>0.41681209750722614</v>
      </c>
      <c r="U10" s="9">
        <f t="shared" si="2"/>
        <v>0.44980016937198791</v>
      </c>
      <c r="V10" s="9">
        <f>(LN(O10)-LN(G10))/5</f>
        <v>0.31861775488651417</v>
      </c>
      <c r="W10" s="9">
        <f t="shared" si="3"/>
        <v>0.39888089979878483</v>
      </c>
    </row>
    <row r="11" spans="2:23" x14ac:dyDescent="0.2">
      <c r="B11">
        <v>6</v>
      </c>
      <c r="C11" s="9">
        <v>2.7E-2</v>
      </c>
      <c r="D11" s="9">
        <v>0.03</v>
      </c>
      <c r="E11" s="9">
        <v>2.8000000000000001E-2</v>
      </c>
      <c r="F11" s="9">
        <v>2.8000000000000001E-2</v>
      </c>
      <c r="G11" s="9">
        <v>2.5999999999999999E-2</v>
      </c>
      <c r="H11" s="9">
        <v>2.1000000000000001E-2</v>
      </c>
      <c r="I11" s="15"/>
      <c r="K11" s="9">
        <v>0.124</v>
      </c>
      <c r="L11" s="9">
        <v>0.16</v>
      </c>
      <c r="M11" s="9">
        <v>0.214</v>
      </c>
      <c r="N11" s="9">
        <v>0.11799999999999999</v>
      </c>
      <c r="O11" s="9"/>
      <c r="P11" s="9">
        <v>0.13500000000000001</v>
      </c>
      <c r="R11" s="9">
        <f t="shared" si="1"/>
        <v>0.3048889399201416</v>
      </c>
      <c r="S11" s="9">
        <f t="shared" si="1"/>
        <v>0.33479528671433434</v>
      </c>
      <c r="T11" s="9">
        <f t="shared" si="4"/>
        <v>0.40675430096932946</v>
      </c>
      <c r="U11" s="9">
        <f t="shared" si="2"/>
        <v>0.28769602285809215</v>
      </c>
      <c r="V11" s="9"/>
      <c r="W11" s="9">
        <f t="shared" si="3"/>
        <v>0.37215046814300123</v>
      </c>
    </row>
    <row r="12" spans="2:23" x14ac:dyDescent="0.2">
      <c r="B12">
        <v>7</v>
      </c>
      <c r="C12" s="9">
        <v>3.1E-2</v>
      </c>
      <c r="D12" s="9">
        <v>0.03</v>
      </c>
      <c r="E12" s="9">
        <v>2.8000000000000001E-2</v>
      </c>
      <c r="F12" s="9">
        <v>2.7E-2</v>
      </c>
      <c r="G12" s="9">
        <v>2.5999999999999999E-2</v>
      </c>
      <c r="H12" s="9">
        <v>3.5000000000000003E-2</v>
      </c>
      <c r="I12" s="15"/>
      <c r="K12" s="9"/>
      <c r="L12" s="9">
        <v>0.16</v>
      </c>
      <c r="M12" s="9">
        <v>0.22500000000000001</v>
      </c>
      <c r="N12" s="9">
        <v>0.17</v>
      </c>
      <c r="O12" s="9"/>
      <c r="P12" s="9">
        <v>0.17399999999999999</v>
      </c>
      <c r="R12" s="9"/>
      <c r="S12" s="9">
        <f t="shared" ref="S12:S22" si="5">(LN(L12)-LN(D12))/5</f>
        <v>0.33479528671433434</v>
      </c>
      <c r="T12" s="9">
        <f t="shared" si="4"/>
        <v>0.41677917840584316</v>
      </c>
      <c r="U12" s="9">
        <f t="shared" si="2"/>
        <v>0.3679923142091866</v>
      </c>
      <c r="V12" s="9"/>
      <c r="W12" s="9">
        <f t="shared" si="3"/>
        <v>0.32074144754502304</v>
      </c>
    </row>
    <row r="13" spans="2:23" x14ac:dyDescent="0.2">
      <c r="B13">
        <v>8</v>
      </c>
      <c r="C13" s="9">
        <v>3.1E-2</v>
      </c>
      <c r="D13" s="9">
        <v>2.9000000000000001E-2</v>
      </c>
      <c r="E13" s="9">
        <v>3.1E-2</v>
      </c>
      <c r="F13" s="9">
        <v>2.8000000000000001E-2</v>
      </c>
      <c r="G13" s="9">
        <v>3.3000000000000002E-2</v>
      </c>
      <c r="H13" s="9">
        <v>2.3E-2</v>
      </c>
      <c r="I13" s="15"/>
      <c r="K13" s="9">
        <v>0.35100000000000003</v>
      </c>
      <c r="L13" s="9">
        <v>0.17400000000000002</v>
      </c>
      <c r="M13" s="9">
        <v>0.16400000000000001</v>
      </c>
      <c r="N13" s="9">
        <v>0.158</v>
      </c>
      <c r="O13" s="9">
        <v>0.121</v>
      </c>
      <c r="P13" s="9">
        <v>0.128</v>
      </c>
      <c r="R13" s="9">
        <f>(LN(K13)-LN(C13))/5</f>
        <v>0.48535980379614402</v>
      </c>
      <c r="S13" s="9">
        <f t="shared" si="5"/>
        <v>0.35835189384561106</v>
      </c>
      <c r="T13" s="9">
        <f t="shared" si="4"/>
        <v>0.33317584466781047</v>
      </c>
      <c r="U13" s="9">
        <f t="shared" si="2"/>
        <v>0.3460781045703526</v>
      </c>
      <c r="V13" s="9">
        <f>(LN(O13)-LN(G13))/5</f>
        <v>0.25985659682605211</v>
      </c>
      <c r="W13" s="9">
        <f t="shared" si="3"/>
        <v>0.34330720959809352</v>
      </c>
    </row>
    <row r="14" spans="2:23" x14ac:dyDescent="0.2">
      <c r="B14">
        <v>9</v>
      </c>
      <c r="C14" s="9">
        <v>0.03</v>
      </c>
      <c r="D14" s="9">
        <v>3.5999999999999997E-2</v>
      </c>
      <c r="E14" s="9">
        <v>2.5000000000000001E-2</v>
      </c>
      <c r="F14" s="9">
        <v>2.7E-2</v>
      </c>
      <c r="G14" s="9">
        <v>3.5999999999999997E-2</v>
      </c>
      <c r="H14" s="9">
        <v>3.3000000000000002E-2</v>
      </c>
      <c r="I14" s="15"/>
      <c r="K14" s="9">
        <v>0.13200000000000001</v>
      </c>
      <c r="L14" s="9">
        <v>0.19400000000000001</v>
      </c>
      <c r="M14" s="9">
        <v>0.188</v>
      </c>
      <c r="N14" s="9">
        <v>0.123</v>
      </c>
      <c r="O14" s="9">
        <v>0.16500000000000001</v>
      </c>
      <c r="P14" s="9">
        <v>0.16200000000000001</v>
      </c>
      <c r="R14" s="9">
        <f>(LN(K14)-LN(C14))/5</f>
        <v>0.29632090818484313</v>
      </c>
      <c r="S14" s="9">
        <f t="shared" si="5"/>
        <v>0.33686784412144372</v>
      </c>
      <c r="T14" s="9">
        <f t="shared" si="4"/>
        <v>0.40351322759234964</v>
      </c>
      <c r="U14" s="9">
        <f t="shared" si="2"/>
        <v>0.30326949787361768</v>
      </c>
      <c r="V14" s="9">
        <f>(LN(O14)-LN(G14))/5</f>
        <v>0.30448530708889421</v>
      </c>
      <c r="W14" s="9">
        <f t="shared" si="3"/>
        <v>0.3182177547531807</v>
      </c>
    </row>
    <row r="15" spans="2:23" x14ac:dyDescent="0.2">
      <c r="B15">
        <v>10</v>
      </c>
      <c r="C15" s="9">
        <v>3.3000000000000002E-2</v>
      </c>
      <c r="D15" s="9">
        <v>2.7E-2</v>
      </c>
      <c r="E15" s="9">
        <v>4.1000000000000002E-2</v>
      </c>
      <c r="F15" s="9">
        <v>2.7E-2</v>
      </c>
      <c r="G15" s="9">
        <v>2.5000000000000001E-2</v>
      </c>
      <c r="H15" s="9">
        <v>3.2000000000000001E-2</v>
      </c>
      <c r="I15" s="15"/>
      <c r="K15" s="9">
        <v>0.21199999999999999</v>
      </c>
      <c r="L15" s="9">
        <v>0.122</v>
      </c>
      <c r="M15" s="9">
        <v>0.35</v>
      </c>
      <c r="N15" s="9">
        <v>0.111</v>
      </c>
      <c r="O15" s="9">
        <v>0.16400000000000001</v>
      </c>
      <c r="P15" s="9">
        <v>0.19700000000000001</v>
      </c>
      <c r="R15" s="9">
        <f>(LN(K15)-LN(C15))/5</f>
        <v>0.37201574264110637</v>
      </c>
      <c r="S15" s="9">
        <f t="shared" si="5"/>
        <v>0.30163683574578554</v>
      </c>
      <c r="T15" s="9">
        <f t="shared" si="4"/>
        <v>0.42887221755583027</v>
      </c>
      <c r="U15" s="9">
        <f t="shared" si="2"/>
        <v>0.28273866706160106</v>
      </c>
      <c r="V15" s="9">
        <f>(LN(O15)-LN(G15))/5</f>
        <v>0.37619812059119956</v>
      </c>
      <c r="W15" s="9">
        <f t="shared" si="3"/>
        <v>0.36349356518765236</v>
      </c>
    </row>
    <row r="16" spans="2:23" x14ac:dyDescent="0.2">
      <c r="B16">
        <v>11</v>
      </c>
      <c r="C16" s="9">
        <v>3.2000000000000001E-2</v>
      </c>
      <c r="D16" s="9">
        <v>3.5999999999999997E-2</v>
      </c>
      <c r="E16" s="9">
        <v>0.02</v>
      </c>
      <c r="F16" s="9">
        <v>3.2000000000000001E-2</v>
      </c>
      <c r="G16" s="9">
        <v>3.5999999999999997E-2</v>
      </c>
      <c r="H16" s="9">
        <v>2.8000000000000001E-2</v>
      </c>
      <c r="I16" s="15"/>
      <c r="K16" s="9">
        <v>0.25700000000000001</v>
      </c>
      <c r="L16" s="9">
        <v>0.11600000000000001</v>
      </c>
      <c r="M16" s="9">
        <v>0.20499999999999999</v>
      </c>
      <c r="N16" s="9"/>
      <c r="O16" s="9"/>
      <c r="P16" s="9">
        <v>0.19800000000000001</v>
      </c>
      <c r="R16" s="9">
        <f>(LN(K16)-LN(C16))/5</f>
        <v>0.41666803641909861</v>
      </c>
      <c r="S16" s="9">
        <f t="shared" si="5"/>
        <v>0.23401425053005101</v>
      </c>
      <c r="T16" s="9">
        <f t="shared" si="4"/>
        <v>0.46545554111688342</v>
      </c>
      <c r="U16" s="9"/>
      <c r="V16" s="9"/>
      <c r="W16" s="9">
        <f t="shared" si="3"/>
        <v>0.39121250410386621</v>
      </c>
    </row>
    <row r="17" spans="1:24" x14ac:dyDescent="0.2">
      <c r="B17">
        <v>12</v>
      </c>
      <c r="C17" s="9">
        <v>3.6999999999999998E-2</v>
      </c>
      <c r="D17" s="9">
        <v>3.2000000000000001E-2</v>
      </c>
      <c r="E17" s="9">
        <v>2.5000000000000001E-2</v>
      </c>
      <c r="F17" s="9">
        <v>2.8000000000000001E-2</v>
      </c>
      <c r="G17" s="9">
        <v>2.8000000000000001E-2</v>
      </c>
      <c r="H17" s="9">
        <v>3.1E-2</v>
      </c>
      <c r="I17" s="15"/>
      <c r="K17" s="9">
        <v>0.311</v>
      </c>
      <c r="L17" s="9">
        <v>0.17899999999999999</v>
      </c>
      <c r="M17" s="9">
        <v>0.14099999999999999</v>
      </c>
      <c r="N17" s="9">
        <v>0.161</v>
      </c>
      <c r="O17" s="9">
        <v>0.184</v>
      </c>
      <c r="P17" s="9">
        <v>0.14000000000000001</v>
      </c>
      <c r="R17" s="9"/>
      <c r="S17" s="9">
        <f t="shared" si="5"/>
        <v>0.34432998060820563</v>
      </c>
      <c r="T17" s="9">
        <f t="shared" si="4"/>
        <v>0.34597681310199346</v>
      </c>
      <c r="U17" s="9">
        <f>(LN(N17)-LN(F17))/5</f>
        <v>0.34983997096185177</v>
      </c>
      <c r="V17" s="9">
        <f>(LN(O17)-LN(G17))/5</f>
        <v>0.3765462494867563</v>
      </c>
      <c r="W17" s="9">
        <f t="shared" si="3"/>
        <v>0.30153104362483163</v>
      </c>
    </row>
    <row r="18" spans="1:24" x14ac:dyDescent="0.2">
      <c r="B18">
        <v>13</v>
      </c>
      <c r="C18" s="9">
        <v>2.9000000000000001E-2</v>
      </c>
      <c r="D18" s="9">
        <v>2.8000000000000001E-2</v>
      </c>
      <c r="E18" s="9">
        <v>2.8000000000000001E-2</v>
      </c>
      <c r="F18" s="9">
        <v>3.4000000000000002E-2</v>
      </c>
      <c r="G18" s="9">
        <v>3.2000000000000001E-2</v>
      </c>
      <c r="H18" s="9">
        <v>2.5999999999999999E-2</v>
      </c>
      <c r="I18" s="15"/>
      <c r="K18" s="9">
        <v>0.25</v>
      </c>
      <c r="L18" s="9">
        <v>0.126</v>
      </c>
      <c r="M18" s="9">
        <v>0.17100000000000001</v>
      </c>
      <c r="N18" s="9"/>
      <c r="O18" s="9">
        <v>0.20399999999999999</v>
      </c>
      <c r="P18" s="9">
        <v>0.19400000000000001</v>
      </c>
      <c r="R18" s="9">
        <f t="shared" ref="R18:R24" si="6">(LN(K18)-LN(C18))/5</f>
        <v>0.43083301757515446</v>
      </c>
      <c r="S18" s="9">
        <f t="shared" si="5"/>
        <v>0.30081547935525482</v>
      </c>
      <c r="T18" s="9">
        <f t="shared" si="4"/>
        <v>0.36189180926549114</v>
      </c>
      <c r="U18" s="9"/>
      <c r="V18" s="9">
        <f>(LN(O18)-LN(G18))/5</f>
        <v>0.37047681820889788</v>
      </c>
      <c r="W18" s="9">
        <f t="shared" si="3"/>
        <v>0.40195232420836929</v>
      </c>
    </row>
    <row r="19" spans="1:24" x14ac:dyDescent="0.2">
      <c r="B19">
        <v>14</v>
      </c>
      <c r="C19" s="9">
        <v>2.7E-2</v>
      </c>
      <c r="D19" s="9">
        <v>3.3000000000000002E-2</v>
      </c>
      <c r="E19" s="9">
        <v>2.8000000000000001E-2</v>
      </c>
      <c r="F19" s="9">
        <v>2.8000000000000001E-2</v>
      </c>
      <c r="G19" s="9">
        <v>3.3000000000000002E-2</v>
      </c>
      <c r="H19" s="9">
        <v>3.5999999999999997E-2</v>
      </c>
      <c r="I19" s="15"/>
      <c r="K19" s="9">
        <v>0.20899999999999999</v>
      </c>
      <c r="L19" s="9">
        <v>0.15</v>
      </c>
      <c r="M19" s="9"/>
      <c r="N19" s="9">
        <v>0.20100000000000001</v>
      </c>
      <c r="O19" s="9">
        <v>0.13300000000000001</v>
      </c>
      <c r="P19" s="9">
        <v>0.161</v>
      </c>
      <c r="R19" s="9">
        <f t="shared" si="6"/>
        <v>0.40929947719209636</v>
      </c>
      <c r="S19" s="9">
        <f t="shared" si="5"/>
        <v>0.30282554652595506</v>
      </c>
      <c r="T19" s="9"/>
      <c r="U19" s="9">
        <f>(LN(N19)-LN(F19))/5</f>
        <v>0.39422007957677435</v>
      </c>
      <c r="V19" s="9">
        <f>(LN(O19)-LN(G19))/5</f>
        <v>0.27876831335105468</v>
      </c>
      <c r="W19" s="9">
        <f t="shared" si="3"/>
        <v>0.29957708530567062</v>
      </c>
    </row>
    <row r="20" spans="1:24" x14ac:dyDescent="0.2">
      <c r="B20">
        <v>15</v>
      </c>
      <c r="C20" s="9">
        <v>3.2000000000000001E-2</v>
      </c>
      <c r="D20" s="9">
        <v>3.1E-2</v>
      </c>
      <c r="E20" s="9">
        <v>0.03</v>
      </c>
      <c r="F20" s="9">
        <v>2.9000000000000001E-2</v>
      </c>
      <c r="G20" s="9">
        <v>3.2000000000000001E-2</v>
      </c>
      <c r="H20" s="9">
        <v>2.1000000000000001E-2</v>
      </c>
      <c r="I20" s="15"/>
      <c r="K20" s="9">
        <v>0.20400000000000001</v>
      </c>
      <c r="L20" s="9">
        <v>0.184</v>
      </c>
      <c r="M20" s="9"/>
      <c r="N20" s="9"/>
      <c r="O20" s="9">
        <v>0.193</v>
      </c>
      <c r="P20" s="9">
        <v>0.13800000000000001</v>
      </c>
      <c r="R20" s="9">
        <f t="shared" si="6"/>
        <v>0.37047681820889794</v>
      </c>
      <c r="S20" s="9">
        <f t="shared" si="5"/>
        <v>0.3561897106247679</v>
      </c>
      <c r="T20" s="9"/>
      <c r="U20" s="9"/>
      <c r="V20" s="9">
        <f>(LN(O20)-LN(G20))/5</f>
        <v>0.35939085722103176</v>
      </c>
      <c r="W20" s="9">
        <f t="shared" si="3"/>
        <v>0.3765462494867563</v>
      </c>
    </row>
    <row r="21" spans="1:24" x14ac:dyDescent="0.2">
      <c r="B21">
        <v>16</v>
      </c>
      <c r="C21" s="9">
        <v>2.9000000000000001E-2</v>
      </c>
      <c r="D21" s="9">
        <v>2.7E-2</v>
      </c>
      <c r="E21" s="9">
        <v>3.4000000000000002E-2</v>
      </c>
      <c r="F21" s="9"/>
      <c r="G21" s="9">
        <v>2.5999999999999999E-2</v>
      </c>
      <c r="H21" s="9">
        <v>2.7E-2</v>
      </c>
      <c r="I21" s="15"/>
      <c r="K21" s="9">
        <v>0.26</v>
      </c>
      <c r="L21" s="9">
        <v>0.14100000000000001</v>
      </c>
      <c r="M21" s="9">
        <v>0.23200000000000001</v>
      </c>
      <c r="N21" s="9"/>
      <c r="O21" s="9">
        <v>0.151</v>
      </c>
      <c r="P21" s="9">
        <v>0.184</v>
      </c>
      <c r="R21" s="9">
        <f t="shared" si="6"/>
        <v>0.43867716020581077</v>
      </c>
      <c r="S21" s="9">
        <f t="shared" si="5"/>
        <v>0.33058460487476793</v>
      </c>
      <c r="T21" s="9">
        <f>(LN(M21)-LN(E21))/5</f>
        <v>0.38407536941002973</v>
      </c>
      <c r="U21" s="9"/>
      <c r="V21" s="9">
        <f>(LN(O21)-LN(G21))/5</f>
        <v>0.3518366597586885</v>
      </c>
      <c r="W21" s="9">
        <f t="shared" si="3"/>
        <v>0.38381977832093134</v>
      </c>
    </row>
    <row r="22" spans="1:24" x14ac:dyDescent="0.2">
      <c r="B22">
        <v>17</v>
      </c>
      <c r="C22" s="9">
        <v>3.5999999999999997E-2</v>
      </c>
      <c r="D22" s="9">
        <v>2.8000000000000001E-2</v>
      </c>
      <c r="E22" s="9">
        <v>3.9E-2</v>
      </c>
      <c r="F22" s="9"/>
      <c r="G22" s="9">
        <v>2.3E-2</v>
      </c>
      <c r="H22" s="9">
        <v>2.3E-2</v>
      </c>
      <c r="I22" s="15"/>
      <c r="K22" s="9">
        <v>0.26200000000000001</v>
      </c>
      <c r="L22" s="9">
        <v>0.192</v>
      </c>
      <c r="M22" s="9">
        <v>0.26</v>
      </c>
      <c r="N22" s="9"/>
      <c r="O22" s="9"/>
      <c r="P22" s="9">
        <v>0.17699999999999999</v>
      </c>
      <c r="R22" s="9">
        <f t="shared" si="6"/>
        <v>0.39696511306099741</v>
      </c>
      <c r="S22" s="9">
        <f t="shared" si="5"/>
        <v>0.38505817237051548</v>
      </c>
      <c r="T22" s="9">
        <f>(LN(M22)-LN(E22))/5</f>
        <v>0.37942399697717627</v>
      </c>
      <c r="U22" s="9"/>
      <c r="V22" s="9"/>
      <c r="W22" s="9">
        <f t="shared" ref="W22:W23" si="7">(LN(P22)-LN(H22))/5</f>
        <v>0.40813110332893593</v>
      </c>
    </row>
    <row r="23" spans="1:24" x14ac:dyDescent="0.2">
      <c r="B23">
        <v>18</v>
      </c>
      <c r="C23" s="9">
        <v>3.1E-2</v>
      </c>
      <c r="D23" s="9">
        <v>3.3000000000000002E-2</v>
      </c>
      <c r="E23" s="9">
        <v>2.8000000000000001E-2</v>
      </c>
      <c r="F23" s="9"/>
      <c r="G23" s="9">
        <v>2.5999999999999999E-2</v>
      </c>
      <c r="H23" s="9">
        <v>2.7E-2</v>
      </c>
      <c r="I23" s="15"/>
      <c r="K23" s="9">
        <v>0.23200000000000001</v>
      </c>
      <c r="L23" s="9"/>
      <c r="M23" s="9">
        <v>0.21</v>
      </c>
      <c r="N23" s="9"/>
      <c r="O23" s="9">
        <v>0.11600000000000001</v>
      </c>
      <c r="P23" s="9">
        <v>0.24</v>
      </c>
      <c r="R23" s="9">
        <f t="shared" si="6"/>
        <v>0.40255003343623275</v>
      </c>
      <c r="S23" s="9"/>
      <c r="T23" s="9">
        <f>(LN(M23)-LN(E23))/5</f>
        <v>0.40298060410845293</v>
      </c>
      <c r="U23" s="9"/>
      <c r="V23" s="9">
        <f t="shared" ref="V23" si="8">(LN(O23)-LN(G23))/5</f>
        <v>0.29909873061697656</v>
      </c>
      <c r="W23" s="9">
        <f t="shared" si="7"/>
        <v>0.43696041146753239</v>
      </c>
    </row>
    <row r="24" spans="1:24" x14ac:dyDescent="0.2">
      <c r="B24">
        <v>19</v>
      </c>
      <c r="C24" s="9">
        <v>3.5999999999999997E-2</v>
      </c>
      <c r="D24" s="9">
        <v>3.5999999999999997E-2</v>
      </c>
      <c r="E24" s="50"/>
      <c r="F24" s="9"/>
      <c r="G24" s="50"/>
      <c r="H24" s="50"/>
      <c r="I24" s="23"/>
      <c r="K24" s="9">
        <v>0.20100000000000001</v>
      </c>
      <c r="L24" s="9">
        <v>0.189</v>
      </c>
      <c r="M24" s="9"/>
      <c r="N24" s="9"/>
      <c r="O24" s="9"/>
      <c r="P24" s="9"/>
      <c r="R24" s="9">
        <f t="shared" si="6"/>
        <v>0.34395719392059321</v>
      </c>
      <c r="S24" s="9">
        <f>(LN(L24)-LN(D24))/5</f>
        <v>0.33164561532070652</v>
      </c>
      <c r="T24" s="9"/>
      <c r="U24" s="9"/>
      <c r="V24" s="9"/>
      <c r="W24" s="9"/>
    </row>
    <row r="25" spans="1:24" x14ac:dyDescent="0.2">
      <c r="A25" s="15"/>
      <c r="B25" s="15"/>
      <c r="C25" s="15"/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X25" t="s">
        <v>28</v>
      </c>
    </row>
    <row r="26" spans="1:24" x14ac:dyDescent="0.2">
      <c r="C26" s="1" t="s">
        <v>0</v>
      </c>
    </row>
    <row r="27" spans="1:24" x14ac:dyDescent="0.2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63" t="s">
        <v>0</v>
      </c>
      <c r="S27" s="71"/>
      <c r="T27" s="71"/>
      <c r="U27" s="71"/>
      <c r="V27" s="71"/>
      <c r="W27" s="64"/>
    </row>
    <row r="28" spans="1:24" x14ac:dyDescent="0.2">
      <c r="B28" s="1"/>
      <c r="C28" s="1" t="s">
        <v>8</v>
      </c>
      <c r="D28" s="1"/>
      <c r="E28" s="1" t="s">
        <v>9</v>
      </c>
      <c r="F28" s="1"/>
      <c r="G28" s="1" t="s">
        <v>27</v>
      </c>
      <c r="H28" s="1"/>
      <c r="I28" s="1"/>
      <c r="J28" s="1"/>
      <c r="K28" s="1" t="s">
        <v>8</v>
      </c>
      <c r="L28" s="1"/>
      <c r="M28" s="1" t="s">
        <v>9</v>
      </c>
      <c r="N28" s="1"/>
      <c r="O28" s="1" t="s">
        <v>27</v>
      </c>
      <c r="P28" s="1"/>
      <c r="Q28" s="1"/>
      <c r="R28" s="63" t="s">
        <v>8</v>
      </c>
      <c r="S28" s="64"/>
      <c r="T28" s="63" t="s">
        <v>9</v>
      </c>
      <c r="U28" s="64"/>
      <c r="V28" s="26" t="s">
        <v>27</v>
      </c>
      <c r="W28" s="26"/>
    </row>
    <row r="29" spans="1:24" x14ac:dyDescent="0.2">
      <c r="B29" s="1"/>
      <c r="C29" s="1" t="s">
        <v>11</v>
      </c>
      <c r="D29" s="1" t="s">
        <v>12</v>
      </c>
      <c r="E29" s="1" t="s">
        <v>11</v>
      </c>
      <c r="F29" s="1" t="s">
        <v>12</v>
      </c>
      <c r="G29" s="1" t="s">
        <v>11</v>
      </c>
      <c r="H29" s="1" t="s">
        <v>12</v>
      </c>
      <c r="I29" s="1"/>
      <c r="J29" s="1"/>
      <c r="K29" s="1" t="s">
        <v>11</v>
      </c>
      <c r="L29" s="1" t="s">
        <v>12</v>
      </c>
      <c r="M29" s="1" t="s">
        <v>11</v>
      </c>
      <c r="N29" s="1" t="s">
        <v>12</v>
      </c>
      <c r="O29" s="1" t="s">
        <v>11</v>
      </c>
      <c r="P29" s="1" t="s">
        <v>12</v>
      </c>
      <c r="R29" s="26" t="s">
        <v>11</v>
      </c>
      <c r="S29" s="26" t="s">
        <v>12</v>
      </c>
      <c r="T29" s="26" t="s">
        <v>11</v>
      </c>
      <c r="U29" s="26" t="s">
        <v>12</v>
      </c>
      <c r="V29" s="26" t="s">
        <v>11</v>
      </c>
      <c r="W29" s="26" t="s">
        <v>12</v>
      </c>
    </row>
    <row r="30" spans="1:24" x14ac:dyDescent="0.2">
      <c r="B30" s="29" t="s">
        <v>13</v>
      </c>
      <c r="C30">
        <f t="shared" ref="C30:H30" si="9">AVERAGE(C6:C25)</f>
        <v>3.131578947368422E-2</v>
      </c>
      <c r="D30">
        <f t="shared" si="9"/>
        <v>3.094736842105264E-2</v>
      </c>
      <c r="E30">
        <f t="shared" si="9"/>
        <v>2.9388888888888895E-2</v>
      </c>
      <c r="F30">
        <f t="shared" si="9"/>
        <v>2.700000000000001E-2</v>
      </c>
      <c r="G30">
        <f t="shared" si="9"/>
        <v>2.9166666666666674E-2</v>
      </c>
      <c r="H30">
        <f t="shared" si="9"/>
        <v>2.8888888888888895E-2</v>
      </c>
      <c r="J30" s="29" t="s">
        <v>13</v>
      </c>
      <c r="K30">
        <f>AVERAGE(K6:K25)</f>
        <v>0.23316666666666672</v>
      </c>
      <c r="L30">
        <f t="shared" ref="L30:P30" si="10">AVERAGE(L6:L25)</f>
        <v>0.1617777777777778</v>
      </c>
      <c r="M30">
        <f t="shared" si="10"/>
        <v>0.21164285714285716</v>
      </c>
      <c r="N30">
        <f t="shared" si="10"/>
        <v>0.16</v>
      </c>
      <c r="O30">
        <f t="shared" si="10"/>
        <v>0.16674999999999998</v>
      </c>
      <c r="P30">
        <f t="shared" si="10"/>
        <v>0.17633333333333334</v>
      </c>
      <c r="Q30" s="29" t="s">
        <v>13</v>
      </c>
      <c r="R30" s="26">
        <f t="shared" ref="R30:W30" si="11">AVERAGE(R6:R25)</f>
        <v>0.39503923964694698</v>
      </c>
      <c r="S30" s="26">
        <f t="shared" si="11"/>
        <v>0.32933778376861622</v>
      </c>
      <c r="T30" s="26">
        <f t="shared" si="11"/>
        <v>0.38769549285875754</v>
      </c>
      <c r="U30" s="26">
        <f t="shared" si="11"/>
        <v>0.36137347877630005</v>
      </c>
      <c r="V30" s="26">
        <f t="shared" si="11"/>
        <v>0.3369833254919572</v>
      </c>
      <c r="W30" s="26">
        <f t="shared" si="11"/>
        <v>0.36082163729761474</v>
      </c>
    </row>
    <row r="31" spans="1:24" x14ac:dyDescent="0.2">
      <c r="B31" s="29" t="s">
        <v>14</v>
      </c>
      <c r="C31">
        <f t="shared" ref="C31:H31" si="12">STDEV(C6:C25)</f>
        <v>3.127878790969073E-3</v>
      </c>
      <c r="D31">
        <f t="shared" si="12"/>
        <v>3.0636522179060565E-3</v>
      </c>
      <c r="E31">
        <f t="shared" si="12"/>
        <v>5.9718840153514443E-3</v>
      </c>
      <c r="F31">
        <f t="shared" si="12"/>
        <v>3.2950178841916564E-3</v>
      </c>
      <c r="G31">
        <f t="shared" si="12"/>
        <v>5.9926425478149404E-3</v>
      </c>
      <c r="H31">
        <f t="shared" si="12"/>
        <v>5.9694209876757966E-3</v>
      </c>
      <c r="J31" s="29" t="s">
        <v>14</v>
      </c>
      <c r="K31">
        <f>STDEV(K6:K25)</f>
        <v>5.4028587204313319E-2</v>
      </c>
      <c r="L31">
        <f t="shared" ref="L31:P31" si="13">STDEV(L6:L25)</f>
        <v>2.8521520369415864E-2</v>
      </c>
      <c r="M31">
        <f t="shared" si="13"/>
        <v>5.3580431477943814E-2</v>
      </c>
      <c r="N31">
        <f t="shared" si="13"/>
        <v>3.3136083051561904E-2</v>
      </c>
      <c r="O31">
        <f t="shared" si="13"/>
        <v>3.8385899399744253E-2</v>
      </c>
      <c r="P31">
        <f t="shared" si="13"/>
        <v>4.2877390175187761E-2</v>
      </c>
      <c r="Q31" s="29" t="s">
        <v>14</v>
      </c>
      <c r="R31" s="27">
        <f t="shared" ref="R31:W31" si="14">STDEV(R6:R25)</f>
        <v>4.7834147885997408E-2</v>
      </c>
      <c r="S31" s="27">
        <f t="shared" si="14"/>
        <v>3.7484669478004572E-2</v>
      </c>
      <c r="T31" s="27">
        <f t="shared" si="14"/>
        <v>3.9753755238602979E-2</v>
      </c>
      <c r="U31" s="27">
        <f t="shared" si="14"/>
        <v>5.0761910233016544E-2</v>
      </c>
      <c r="V31" s="27">
        <f t="shared" si="14"/>
        <v>4.2913148166679731E-2</v>
      </c>
      <c r="W31" s="27">
        <f t="shared" si="14"/>
        <v>4.2598297246893471E-2</v>
      </c>
    </row>
    <row r="32" spans="1:24" x14ac:dyDescent="0.2">
      <c r="B32" s="29" t="s">
        <v>15</v>
      </c>
      <c r="C32" s="21">
        <f t="shared" ref="C32:H32" si="15">C31/SQRT(COUNT(C6:C25))</f>
        <v>7.1758460828833524E-4</v>
      </c>
      <c r="D32" s="21">
        <f t="shared" si="15"/>
        <v>7.0285002189509206E-4</v>
      </c>
      <c r="E32" s="21">
        <f t="shared" si="15"/>
        <v>1.407586561238185E-3</v>
      </c>
      <c r="F32" s="21">
        <f t="shared" si="15"/>
        <v>8.5076995939532558E-4</v>
      </c>
      <c r="G32" s="21">
        <f t="shared" si="15"/>
        <v>1.4124793942623247E-3</v>
      </c>
      <c r="H32" s="21">
        <f t="shared" si="15"/>
        <v>1.407006020047618E-3</v>
      </c>
      <c r="I32" s="21"/>
      <c r="J32" s="30" t="s">
        <v>15</v>
      </c>
      <c r="K32" s="21">
        <f>K31/SQRT(COUNT(K6:K25))</f>
        <v>1.2734660130032894E-2</v>
      </c>
      <c r="L32" s="21">
        <f t="shared" ref="L32:P32" si="16">L31/SQRT(COUNT(L6:L25))</f>
        <v>6.7225868209880675E-3</v>
      </c>
      <c r="M32" s="21">
        <f t="shared" si="16"/>
        <v>1.4319972658998821E-2</v>
      </c>
      <c r="N32" s="21">
        <f t="shared" si="16"/>
        <v>9.5655632348545308E-3</v>
      </c>
      <c r="O32" s="21">
        <f t="shared" si="16"/>
        <v>1.108105467576412E-2</v>
      </c>
      <c r="P32" s="21">
        <f t="shared" si="16"/>
        <v>1.010629778415224E-2</v>
      </c>
      <c r="Q32" s="29" t="s">
        <v>15</v>
      </c>
      <c r="R32" s="27">
        <f t="shared" ref="R32:W32" si="17">R31/SQRT(COUNT(R6:R25))</f>
        <v>1.1601484955610766E-2</v>
      </c>
      <c r="S32" s="27">
        <f t="shared" si="17"/>
        <v>8.8352213261444785E-3</v>
      </c>
      <c r="T32" s="27">
        <f t="shared" si="17"/>
        <v>1.0624637995751579E-2</v>
      </c>
      <c r="U32" s="27">
        <f t="shared" si="17"/>
        <v>1.4653701268805861E-2</v>
      </c>
      <c r="V32" s="27">
        <f t="shared" si="17"/>
        <v>1.238795882290342E-2</v>
      </c>
      <c r="W32" s="27">
        <f t="shared" si="17"/>
        <v>1.0040514950092871E-2</v>
      </c>
    </row>
  </sheetData>
  <mergeCells count="3">
    <mergeCell ref="R27:W27"/>
    <mergeCell ref="R28:S28"/>
    <mergeCell ref="T28:U2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AD034-5C17-6946-8B3F-E974CAF4E967}">
  <dimension ref="A1:BO40"/>
  <sheetViews>
    <sheetView zoomScale="90" zoomScaleNormal="90" workbookViewId="0">
      <selection activeCell="B3" sqref="B3:G4"/>
    </sheetView>
  </sheetViews>
  <sheetFormatPr baseColWidth="10" defaultRowHeight="16" x14ac:dyDescent="0.2"/>
  <sheetData>
    <row r="1" spans="1:66" s="1" customFormat="1" x14ac:dyDescent="0.2">
      <c r="B1" s="2" t="s">
        <v>0</v>
      </c>
      <c r="C1" s="2"/>
      <c r="D1" s="2"/>
      <c r="E1" s="2"/>
      <c r="F1" s="2"/>
      <c r="G1" s="2"/>
      <c r="H1" s="2"/>
      <c r="I1" s="2" t="s">
        <v>0</v>
      </c>
      <c r="J1" s="2"/>
      <c r="K1" s="2"/>
      <c r="L1" s="2"/>
      <c r="M1" s="2"/>
      <c r="N1" s="2"/>
      <c r="O1" s="2"/>
      <c r="P1" s="2" t="s">
        <v>0</v>
      </c>
      <c r="Q1" s="2"/>
      <c r="R1" s="2"/>
      <c r="S1" s="2"/>
      <c r="T1" s="2"/>
      <c r="U1" s="2"/>
      <c r="Y1" s="3" t="s">
        <v>1</v>
      </c>
      <c r="Z1" s="3"/>
      <c r="AA1" s="3"/>
      <c r="AB1" s="3"/>
      <c r="AC1" s="3"/>
      <c r="AD1" s="3"/>
      <c r="AE1" s="3"/>
      <c r="AF1" s="3" t="s">
        <v>1</v>
      </c>
      <c r="AG1" s="3"/>
      <c r="AH1" s="3"/>
      <c r="AI1" s="3"/>
      <c r="AJ1" s="3"/>
      <c r="AK1" s="3"/>
      <c r="AL1" s="3"/>
      <c r="AM1" s="3" t="s">
        <v>1</v>
      </c>
      <c r="AN1" s="3"/>
      <c r="AO1" s="3"/>
      <c r="AP1" s="3"/>
      <c r="AQ1" s="3"/>
      <c r="AR1" s="3"/>
      <c r="AU1" s="4" t="s">
        <v>2</v>
      </c>
      <c r="AV1" s="4"/>
      <c r="AW1" s="4"/>
      <c r="AX1" s="4"/>
      <c r="AY1" s="4"/>
      <c r="AZ1" s="4"/>
      <c r="BA1" s="4"/>
      <c r="BB1" s="4" t="s">
        <v>2</v>
      </c>
      <c r="BC1" s="4"/>
      <c r="BD1" s="4"/>
      <c r="BE1" s="4"/>
      <c r="BF1" s="4"/>
      <c r="BG1" s="4"/>
      <c r="BH1" s="4"/>
      <c r="BI1" s="4" t="s">
        <v>2</v>
      </c>
      <c r="BJ1" s="4"/>
      <c r="BK1" s="4"/>
      <c r="BL1" s="4"/>
      <c r="BM1" s="4"/>
      <c r="BN1" s="4"/>
    </row>
    <row r="2" spans="1:66" s="1" customFormat="1" ht="17" thickBot="1" x14ac:dyDescent="0.25">
      <c r="B2" s="2" t="s">
        <v>3</v>
      </c>
      <c r="C2" s="2"/>
      <c r="D2" s="2"/>
      <c r="E2" s="2"/>
      <c r="F2" s="2"/>
      <c r="G2" s="2"/>
      <c r="H2" s="2"/>
      <c r="I2" s="2" t="s">
        <v>4</v>
      </c>
      <c r="J2" s="2"/>
      <c r="K2" s="2"/>
      <c r="L2" s="2"/>
      <c r="M2" s="2"/>
      <c r="N2" s="2"/>
      <c r="O2" s="2"/>
      <c r="P2" s="2" t="s">
        <v>5</v>
      </c>
      <c r="Q2" s="2"/>
      <c r="R2" s="2"/>
      <c r="S2" s="2"/>
      <c r="T2" s="2"/>
      <c r="U2" s="2"/>
      <c r="Y2" s="3" t="s">
        <v>3</v>
      </c>
      <c r="Z2" s="3"/>
      <c r="AA2" s="3"/>
      <c r="AB2" s="3"/>
      <c r="AC2" s="3"/>
      <c r="AD2" s="3"/>
      <c r="AE2" s="3"/>
      <c r="AF2" s="3" t="s">
        <v>4</v>
      </c>
      <c r="AG2" s="3"/>
      <c r="AH2" s="3"/>
      <c r="AI2" s="3"/>
      <c r="AJ2" s="3"/>
      <c r="AK2" s="3"/>
      <c r="AL2" s="3"/>
      <c r="AM2" s="3" t="s">
        <v>6</v>
      </c>
      <c r="AN2" s="3"/>
      <c r="AO2" s="3"/>
      <c r="AP2" s="3"/>
      <c r="AQ2" s="3"/>
      <c r="AR2" s="3"/>
      <c r="AU2" s="4" t="s">
        <v>7</v>
      </c>
      <c r="AV2" s="4"/>
      <c r="AW2" s="4"/>
      <c r="AX2" s="4"/>
      <c r="AY2" s="4"/>
      <c r="AZ2" s="4"/>
      <c r="BA2" s="4"/>
      <c r="BB2" s="4" t="s">
        <v>4</v>
      </c>
      <c r="BC2" s="4"/>
      <c r="BD2" s="4"/>
      <c r="BE2" s="4"/>
      <c r="BF2" s="4"/>
      <c r="BG2" s="4"/>
      <c r="BH2" s="4"/>
      <c r="BI2" s="4" t="s">
        <v>6</v>
      </c>
      <c r="BJ2" s="4"/>
      <c r="BK2" s="4"/>
      <c r="BL2" s="4"/>
      <c r="BM2" s="4"/>
      <c r="BN2" s="4"/>
    </row>
    <row r="3" spans="1:66" s="1" customFormat="1" x14ac:dyDescent="0.2">
      <c r="B3" s="1" t="s">
        <v>8</v>
      </c>
      <c r="D3" s="1" t="s">
        <v>9</v>
      </c>
      <c r="F3" s="1" t="s">
        <v>10</v>
      </c>
      <c r="I3" s="1" t="s">
        <v>8</v>
      </c>
      <c r="K3" s="1" t="s">
        <v>9</v>
      </c>
      <c r="M3" s="1" t="s">
        <v>10</v>
      </c>
      <c r="P3" s="5" t="s">
        <v>8</v>
      </c>
      <c r="Q3" s="6"/>
      <c r="R3" s="5" t="s">
        <v>9</v>
      </c>
      <c r="S3" s="6"/>
      <c r="T3" s="5" t="s">
        <v>10</v>
      </c>
      <c r="U3" s="6"/>
      <c r="Y3" s="1" t="s">
        <v>8</v>
      </c>
      <c r="AA3" s="1" t="s">
        <v>9</v>
      </c>
      <c r="AC3" s="1" t="s">
        <v>10</v>
      </c>
      <c r="AF3" s="1" t="s">
        <v>8</v>
      </c>
      <c r="AH3" s="1" t="s">
        <v>9</v>
      </c>
      <c r="AJ3" s="1" t="s">
        <v>10</v>
      </c>
      <c r="AM3" s="1" t="s">
        <v>8</v>
      </c>
      <c r="AO3" s="1" t="s">
        <v>9</v>
      </c>
      <c r="AQ3" s="1" t="s">
        <v>10</v>
      </c>
      <c r="AU3" s="1" t="s">
        <v>8</v>
      </c>
      <c r="AW3" s="1" t="s">
        <v>9</v>
      </c>
      <c r="AY3" s="1" t="s">
        <v>10</v>
      </c>
      <c r="BB3" s="1" t="s">
        <v>8</v>
      </c>
      <c r="BD3" s="1" t="s">
        <v>9</v>
      </c>
      <c r="BF3" s="1" t="s">
        <v>10</v>
      </c>
      <c r="BI3" s="1" t="s">
        <v>8</v>
      </c>
      <c r="BK3" s="1" t="s">
        <v>9</v>
      </c>
      <c r="BM3" s="1" t="s">
        <v>10</v>
      </c>
    </row>
    <row r="4" spans="1:66" s="1" customFormat="1" ht="17" thickBot="1" x14ac:dyDescent="0.25">
      <c r="B4" s="1" t="s">
        <v>11</v>
      </c>
      <c r="C4" s="1" t="s">
        <v>12</v>
      </c>
      <c r="D4" s="1" t="s">
        <v>11</v>
      </c>
      <c r="E4" s="1" t="s">
        <v>12</v>
      </c>
      <c r="F4" s="1" t="s">
        <v>11</v>
      </c>
      <c r="G4" s="1" t="s">
        <v>12</v>
      </c>
      <c r="I4" s="1" t="s">
        <v>11</v>
      </c>
      <c r="J4" s="1" t="s">
        <v>12</v>
      </c>
      <c r="K4" s="1" t="s">
        <v>11</v>
      </c>
      <c r="L4" s="1" t="s">
        <v>12</v>
      </c>
      <c r="M4" s="1" t="s">
        <v>11</v>
      </c>
      <c r="N4" s="1" t="s">
        <v>12</v>
      </c>
      <c r="P4" s="7" t="s">
        <v>11</v>
      </c>
      <c r="Q4" s="8" t="s">
        <v>12</v>
      </c>
      <c r="R4" s="7" t="s">
        <v>11</v>
      </c>
      <c r="S4" s="8" t="s">
        <v>12</v>
      </c>
      <c r="T4" s="7" t="s">
        <v>11</v>
      </c>
      <c r="U4" s="8" t="s">
        <v>12</v>
      </c>
      <c r="Y4" s="1" t="s">
        <v>11</v>
      </c>
      <c r="Z4" s="1" t="s">
        <v>12</v>
      </c>
      <c r="AA4" s="1" t="s">
        <v>11</v>
      </c>
      <c r="AB4" s="1" t="s">
        <v>12</v>
      </c>
      <c r="AC4" s="1" t="s">
        <v>11</v>
      </c>
      <c r="AD4" s="1" t="s">
        <v>12</v>
      </c>
      <c r="AF4" s="1" t="s">
        <v>11</v>
      </c>
      <c r="AG4" s="1" t="s">
        <v>12</v>
      </c>
      <c r="AH4" s="1" t="s">
        <v>11</v>
      </c>
      <c r="AI4" s="1" t="s">
        <v>12</v>
      </c>
      <c r="AJ4" s="1" t="s">
        <v>11</v>
      </c>
      <c r="AK4" s="1" t="s">
        <v>12</v>
      </c>
      <c r="AM4" s="1" t="s">
        <v>11</v>
      </c>
      <c r="AN4" s="1" t="s">
        <v>12</v>
      </c>
      <c r="AO4" s="1" t="s">
        <v>11</v>
      </c>
      <c r="AP4" s="1" t="s">
        <v>12</v>
      </c>
      <c r="AQ4" s="1" t="s">
        <v>11</v>
      </c>
      <c r="AR4" s="1" t="s">
        <v>12</v>
      </c>
      <c r="AU4" s="1" t="s">
        <v>11</v>
      </c>
      <c r="AV4" s="1" t="s">
        <v>12</v>
      </c>
      <c r="AW4" s="1" t="s">
        <v>11</v>
      </c>
      <c r="AX4" s="1" t="s">
        <v>12</v>
      </c>
      <c r="AY4" s="1" t="s">
        <v>11</v>
      </c>
      <c r="AZ4" s="1" t="s">
        <v>12</v>
      </c>
      <c r="BB4" s="1" t="s">
        <v>11</v>
      </c>
      <c r="BC4" s="1" t="s">
        <v>12</v>
      </c>
      <c r="BD4" s="1" t="s">
        <v>11</v>
      </c>
      <c r="BE4" s="1" t="s">
        <v>12</v>
      </c>
      <c r="BF4" s="1" t="s">
        <v>11</v>
      </c>
      <c r="BG4" s="1" t="s">
        <v>12</v>
      </c>
      <c r="BI4" s="1" t="s">
        <v>11</v>
      </c>
      <c r="BJ4" s="1" t="s">
        <v>12</v>
      </c>
      <c r="BK4" s="1" t="s">
        <v>11</v>
      </c>
      <c r="BL4" s="1" t="s">
        <v>12</v>
      </c>
      <c r="BM4" s="1" t="s">
        <v>11</v>
      </c>
      <c r="BN4" s="1" t="s">
        <v>12</v>
      </c>
    </row>
    <row r="5" spans="1:66" x14ac:dyDescent="0.2">
      <c r="A5">
        <v>1</v>
      </c>
      <c r="B5" s="9">
        <v>2.1999999999999999E-2</v>
      </c>
      <c r="C5" s="9">
        <v>2.7E-2</v>
      </c>
      <c r="D5" s="9">
        <v>3.7999999999999999E-2</v>
      </c>
      <c r="E5" s="9">
        <v>2.1000000000000001E-2</v>
      </c>
      <c r="F5" s="9">
        <v>3.5999999999999997E-2</v>
      </c>
      <c r="G5" s="9">
        <v>4.7E-2</v>
      </c>
      <c r="I5" s="9">
        <v>0.14899999999999999</v>
      </c>
      <c r="J5" s="9">
        <v>0.15</v>
      </c>
      <c r="K5" s="9">
        <v>0.16600000000000001</v>
      </c>
      <c r="L5" s="9">
        <v>0.122</v>
      </c>
      <c r="M5" s="9">
        <v>0.186</v>
      </c>
      <c r="N5" s="9">
        <v>0.154</v>
      </c>
      <c r="P5" s="10"/>
      <c r="Q5" s="11">
        <f>(LN(J5)-LN(C5))/5</f>
        <v>0.34295968561838536</v>
      </c>
      <c r="R5" s="10">
        <f>(LN(K5)-LN(D5))/5</f>
        <v>0.29488032572603146</v>
      </c>
      <c r="S5" s="11">
        <f>(LN(L5)-LN(E5))/5</f>
        <v>0.35189972140196668</v>
      </c>
      <c r="T5" s="12">
        <f>(LN(M5)-LN(F5))/5</f>
        <v>0.32844554705141832</v>
      </c>
      <c r="U5" s="13">
        <f>(LN(N5)-LN(G5))/5</f>
        <v>0.2373610001407141</v>
      </c>
      <c r="X5">
        <v>1</v>
      </c>
      <c r="Y5" s="9">
        <v>2.9000000000000001E-2</v>
      </c>
      <c r="Z5" s="9">
        <v>3.5999999999999997E-2</v>
      </c>
      <c r="AA5" s="9">
        <v>4.4999999999999998E-2</v>
      </c>
      <c r="AB5" s="9">
        <v>3.3000000000000002E-2</v>
      </c>
      <c r="AC5" s="9">
        <v>3.7999999999999999E-2</v>
      </c>
      <c r="AD5" s="9">
        <v>5.0999999999999997E-2</v>
      </c>
      <c r="AF5" s="9">
        <v>0.20899999999999999</v>
      </c>
      <c r="AG5" s="9">
        <v>0.125</v>
      </c>
      <c r="AH5" s="9">
        <v>0.16800000000000001</v>
      </c>
      <c r="AI5" s="9">
        <v>0.14299999999999999</v>
      </c>
      <c r="AJ5" s="9">
        <v>0.193</v>
      </c>
      <c r="AK5" s="9">
        <v>0.112</v>
      </c>
      <c r="AM5" s="32">
        <f t="shared" ref="AM5:AR19" si="0">(LN(AF5)-LN(Y5))/5</f>
        <v>0.39500768439566741</v>
      </c>
      <c r="AN5" s="33">
        <f t="shared" si="0"/>
        <v>0.24895895976923832</v>
      </c>
      <c r="AO5" s="33">
        <f t="shared" si="0"/>
        <v>0.26346029792658782</v>
      </c>
      <c r="AP5" s="33">
        <f t="shared" si="0"/>
        <v>0.29326741375868537</v>
      </c>
      <c r="AQ5" s="33">
        <f t="shared" si="0"/>
        <v>0.32502080583569992</v>
      </c>
      <c r="AR5" s="34">
        <f t="shared" si="0"/>
        <v>0.15733464771415379</v>
      </c>
      <c r="AS5" s="15"/>
      <c r="AU5" s="9">
        <v>4.2999999999999997E-2</v>
      </c>
      <c r="AV5" s="9">
        <v>2.7E-2</v>
      </c>
      <c r="AW5" s="9">
        <v>3.9E-2</v>
      </c>
      <c r="AX5" s="9">
        <v>4.5999999999999999E-2</v>
      </c>
      <c r="AY5" s="9">
        <v>2.9000000000000001E-2</v>
      </c>
      <c r="AZ5" s="9">
        <v>2.9000000000000001E-2</v>
      </c>
      <c r="BB5" s="9">
        <v>0.23200000000000001</v>
      </c>
      <c r="BC5" s="9">
        <v>0.221</v>
      </c>
      <c r="BD5" s="9">
        <v>0.40699999999999997</v>
      </c>
      <c r="BE5" s="9">
        <v>0.372</v>
      </c>
      <c r="BF5" s="9">
        <v>0.33800000000000002</v>
      </c>
      <c r="BG5" s="9"/>
      <c r="BI5" s="32">
        <f>(LN(BB5)-LN(AU5))/5</f>
        <v>0.33710745119454955</v>
      </c>
      <c r="BJ5" s="33">
        <f>(LN(BC5)-LN(AV5))/5</f>
        <v>0.42046516710268483</v>
      </c>
      <c r="BK5" s="33">
        <f>(LN(BD5)-LN(AW5))/5</f>
        <v>0.46905030786258967</v>
      </c>
      <c r="BL5" s="33">
        <f>(LN(BE5)-LN(AX5))/5</f>
        <v>0.41805049155681029</v>
      </c>
      <c r="BM5" s="33">
        <f>(LN(BF5)-LN(AY5))/5</f>
        <v>0.49115001309930906</v>
      </c>
      <c r="BN5" s="34"/>
    </row>
    <row r="6" spans="1:66" x14ac:dyDescent="0.2">
      <c r="A6">
        <v>2</v>
      </c>
      <c r="B6" s="9">
        <v>4.7E-2</v>
      </c>
      <c r="C6" s="9">
        <v>3.2000000000000001E-2</v>
      </c>
      <c r="D6" s="9">
        <v>3.7999999999999999E-2</v>
      </c>
      <c r="E6" s="9">
        <v>3.7999999999999999E-2</v>
      </c>
      <c r="F6" s="9">
        <v>4.9000000000000002E-2</v>
      </c>
      <c r="G6" s="9">
        <v>0.04</v>
      </c>
      <c r="I6" s="9">
        <v>0.23100000000000001</v>
      </c>
      <c r="J6" s="9">
        <v>0.124</v>
      </c>
      <c r="K6" s="9">
        <v>0.19700000000000001</v>
      </c>
      <c r="L6" s="9">
        <v>0.13500000000000001</v>
      </c>
      <c r="M6" s="9">
        <v>0.16900000000000001</v>
      </c>
      <c r="N6" s="9">
        <v>0.156</v>
      </c>
      <c r="P6" s="10">
        <f>(LN(I6)-LN(B6))/5</f>
        <v>0.31845402176234699</v>
      </c>
      <c r="Q6" s="11">
        <f>(LN(J6)-LN(C6))/5</f>
        <v>0.27090913256106203</v>
      </c>
      <c r="R6" s="10">
        <f t="shared" ref="R6:S27" si="1">(LN(K6)-LN(D6))/5</f>
        <v>0.32912351380232052</v>
      </c>
      <c r="S6" s="11">
        <f t="shared" si="1"/>
        <v>0.25353772374240868</v>
      </c>
      <c r="T6" s="12">
        <f>(LN(M6)-LN(F6))/5</f>
        <v>0.24761568336248935</v>
      </c>
      <c r="U6" s="13">
        <f t="shared" ref="U6:U27" si="2">(LN(N6)-LN(G6))/5</f>
        <v>0.2721953106271201</v>
      </c>
      <c r="X6">
        <v>2</v>
      </c>
      <c r="Y6" s="9">
        <v>3.9E-2</v>
      </c>
      <c r="Z6" s="9">
        <v>3.2000000000000001E-2</v>
      </c>
      <c r="AA6" s="9">
        <v>3.2000000000000001E-2</v>
      </c>
      <c r="AB6" s="9">
        <v>3.7999999999999999E-2</v>
      </c>
      <c r="AC6" s="9">
        <v>4.1000000000000002E-2</v>
      </c>
      <c r="AD6" s="9">
        <v>4.2000000000000003E-2</v>
      </c>
      <c r="AF6" s="9"/>
      <c r="AG6" s="9">
        <v>0.112</v>
      </c>
      <c r="AH6" s="9">
        <v>0.151</v>
      </c>
      <c r="AI6" s="9">
        <v>0.13800000000000001</v>
      </c>
      <c r="AJ6" s="9">
        <v>0.2</v>
      </c>
      <c r="AK6" s="9">
        <v>0.14799999999999999</v>
      </c>
      <c r="AM6" s="35"/>
      <c r="AN6" s="9">
        <f t="shared" si="0"/>
        <v>0.25055259369907351</v>
      </c>
      <c r="AO6" s="9">
        <f t="shared" si="0"/>
        <v>0.31030878680303953</v>
      </c>
      <c r="AP6" s="9">
        <f t="shared" si="0"/>
        <v>0.25793350508616381</v>
      </c>
      <c r="AQ6" s="9">
        <f t="shared" si="0"/>
        <v>0.31694905996874578</v>
      </c>
      <c r="AR6" s="36">
        <f t="shared" si="0"/>
        <v>0.25190853109614936</v>
      </c>
      <c r="AS6" s="15"/>
      <c r="AU6" s="9">
        <v>3.7999999999999999E-2</v>
      </c>
      <c r="AV6" s="9">
        <v>3.2000000000000001E-2</v>
      </c>
      <c r="AW6" s="9">
        <v>3.9E-2</v>
      </c>
      <c r="AX6" s="9">
        <v>3.7999999999999999E-2</v>
      </c>
      <c r="AY6" s="9">
        <v>2.7E-2</v>
      </c>
      <c r="AZ6" s="9">
        <v>3.3000000000000002E-2</v>
      </c>
      <c r="BB6" s="9">
        <v>0.40699999999999997</v>
      </c>
      <c r="BC6" s="9">
        <v>0.3</v>
      </c>
      <c r="BD6" s="9">
        <v>0.30199999999999999</v>
      </c>
      <c r="BE6" s="9"/>
      <c r="BF6" s="9">
        <v>0.316</v>
      </c>
      <c r="BG6" s="9">
        <v>0.38600000000000001</v>
      </c>
      <c r="BI6" s="35">
        <f t="shared" ref="BI6:BM19" si="3">(LN(BB6)-LN(AU6))/5</f>
        <v>0.47424540514324176</v>
      </c>
      <c r="BJ6" s="9">
        <f t="shared" si="3"/>
        <v>0.44760931437129481</v>
      </c>
      <c r="BK6" s="9">
        <f t="shared" si="3"/>
        <v>0.40937307424904468</v>
      </c>
      <c r="BL6" s="9"/>
      <c r="BM6" s="9">
        <f t="shared" ref="BM6:BN19" si="4">(LN(BF6)-LN(AY6))/5</f>
        <v>0.49198106951651666</v>
      </c>
      <c r="BN6" s="36">
        <f t="shared" si="4"/>
        <v>0.49186596159967005</v>
      </c>
    </row>
    <row r="7" spans="1:66" x14ac:dyDescent="0.2">
      <c r="A7">
        <v>3</v>
      </c>
      <c r="B7" s="9">
        <v>5.1999999999999998E-2</v>
      </c>
      <c r="C7" s="9">
        <v>4.2000000000000003E-2</v>
      </c>
      <c r="D7" s="9">
        <v>3.6999999999999998E-2</v>
      </c>
      <c r="E7" s="9">
        <v>0.03</v>
      </c>
      <c r="F7" s="9">
        <v>3.9E-2</v>
      </c>
      <c r="G7" s="9">
        <v>3.9E-2</v>
      </c>
      <c r="I7" s="9">
        <v>0.17499999999999999</v>
      </c>
      <c r="J7" s="9"/>
      <c r="K7" s="9">
        <v>0.17199999999999999</v>
      </c>
      <c r="L7" s="9">
        <v>0.124</v>
      </c>
      <c r="M7" s="9">
        <v>0.185</v>
      </c>
      <c r="N7" s="9">
        <v>0.20200000000000001</v>
      </c>
      <c r="P7" s="10">
        <f>(LN(I7)-LN(B7))/5</f>
        <v>0.24270845106841735</v>
      </c>
      <c r="Q7" s="11"/>
      <c r="R7" s="10">
        <f t="shared" si="1"/>
        <v>0.30731531283384567</v>
      </c>
      <c r="S7" s="11">
        <f t="shared" si="1"/>
        <v>0.28381683678857633</v>
      </c>
      <c r="T7" s="12">
        <f>(LN(M7)-LN(F7))/5</f>
        <v>0.31135883578973567</v>
      </c>
      <c r="U7" s="13">
        <f t="shared" si="2"/>
        <v>0.32894121025431167</v>
      </c>
      <c r="X7">
        <v>3</v>
      </c>
      <c r="Y7" s="9">
        <v>3.5000000000000003E-2</v>
      </c>
      <c r="Z7" s="9">
        <v>3.9E-2</v>
      </c>
      <c r="AA7" s="9">
        <v>0.04</v>
      </c>
      <c r="AB7" s="9">
        <v>3.5000000000000003E-2</v>
      </c>
      <c r="AC7" s="9">
        <v>3.7999999999999999E-2</v>
      </c>
      <c r="AD7" s="9">
        <v>3.9E-2</v>
      </c>
      <c r="AF7" s="9">
        <v>0.16800000000000001</v>
      </c>
      <c r="AG7" s="9"/>
      <c r="AH7" s="9">
        <v>0.186</v>
      </c>
      <c r="AI7" s="9"/>
      <c r="AJ7" s="9">
        <v>0.24199999999999999</v>
      </c>
      <c r="AK7" s="9">
        <v>0.125</v>
      </c>
      <c r="AM7" s="35">
        <f t="shared" ref="AM7:AM19" si="5">(LN(AF7)-LN(Y7))/5</f>
        <v>0.31372318358276907</v>
      </c>
      <c r="AN7" s="9"/>
      <c r="AO7" s="9">
        <f t="shared" si="0"/>
        <v>0.30737344391985294</v>
      </c>
      <c r="AP7" s="9"/>
      <c r="AQ7" s="9">
        <f t="shared" si="0"/>
        <v>0.37027031328606008</v>
      </c>
      <c r="AR7" s="36">
        <f t="shared" si="0"/>
        <v>0.23295041823453094</v>
      </c>
      <c r="AS7" s="15"/>
      <c r="AU7" s="9">
        <v>0.03</v>
      </c>
      <c r="AV7" s="9">
        <v>3.3000000000000002E-2</v>
      </c>
      <c r="AW7" s="9">
        <v>3.6999999999999998E-2</v>
      </c>
      <c r="AX7" s="9">
        <v>4.3999999999999997E-2</v>
      </c>
      <c r="AY7" s="9">
        <v>0.03</v>
      </c>
      <c r="AZ7" s="9">
        <v>0.03</v>
      </c>
      <c r="BB7" s="9">
        <v>0.441</v>
      </c>
      <c r="BC7" s="9">
        <v>0.372</v>
      </c>
      <c r="BD7" s="9">
        <v>0.42099999999999999</v>
      </c>
      <c r="BE7" s="9">
        <v>0.375</v>
      </c>
      <c r="BF7" s="9">
        <v>0.36</v>
      </c>
      <c r="BG7" s="9">
        <v>0.42799999999999999</v>
      </c>
      <c r="BI7" s="35">
        <f t="shared" si="3"/>
        <v>0.53756949875693816</v>
      </c>
      <c r="BJ7" s="9">
        <f t="shared" si="3"/>
        <v>0.48447725856133317</v>
      </c>
      <c r="BK7" s="9">
        <f t="shared" si="3"/>
        <v>0.48634298420763133</v>
      </c>
      <c r="BL7" s="9">
        <f>(LN(BE7)-LN(AX7))/5</f>
        <v>0.42854727841042994</v>
      </c>
      <c r="BM7" s="9">
        <f t="shared" si="4"/>
        <v>0.49698132995760008</v>
      </c>
      <c r="BN7" s="36">
        <f t="shared" si="4"/>
        <v>0.53158516278392831</v>
      </c>
    </row>
    <row r="8" spans="1:66" x14ac:dyDescent="0.2">
      <c r="A8">
        <v>4</v>
      </c>
      <c r="B8" s="9">
        <v>3.4000000000000002E-2</v>
      </c>
      <c r="C8" s="9">
        <v>3.7999999999999999E-2</v>
      </c>
      <c r="D8" s="9">
        <v>4.4999999999999998E-2</v>
      </c>
      <c r="E8" s="9">
        <v>2.5000000000000001E-2</v>
      </c>
      <c r="F8" s="9">
        <v>0.04</v>
      </c>
      <c r="G8" s="9">
        <v>3.9E-2</v>
      </c>
      <c r="I8" s="9">
        <v>0.104</v>
      </c>
      <c r="J8" s="9">
        <v>0.13100000000000001</v>
      </c>
      <c r="K8" s="9">
        <v>0.19400000000000001</v>
      </c>
      <c r="L8" s="9"/>
      <c r="M8" s="9">
        <v>0.14000000000000001</v>
      </c>
      <c r="N8" s="9">
        <v>0.14000000000000001</v>
      </c>
      <c r="P8" s="10">
        <f>(LN(I8)-LN(B8))/5</f>
        <v>0.22360607490504228</v>
      </c>
      <c r="Q8" s="11">
        <f t="shared" ref="Q8:Q15" si="6">(LN(J8)-LN(C8))/5</f>
        <v>0.2475222326949531</v>
      </c>
      <c r="R8" s="10">
        <f t="shared" si="1"/>
        <v>0.29223913385860167</v>
      </c>
      <c r="S8" s="11"/>
      <c r="T8" s="12">
        <f t="shared" ref="T8:T23" si="7">(LN(M8)-LN(F8))/5</f>
        <v>0.25055259369907357</v>
      </c>
      <c r="U8" s="13">
        <f t="shared" si="2"/>
        <v>0.25561615529593157</v>
      </c>
      <c r="X8">
        <v>4</v>
      </c>
      <c r="Y8" s="9">
        <v>4.3999999999999997E-2</v>
      </c>
      <c r="Z8" s="9">
        <v>2.5000000000000001E-2</v>
      </c>
      <c r="AA8" s="9">
        <v>3.6999999999999998E-2</v>
      </c>
      <c r="AB8" s="9">
        <v>3.4000000000000002E-2</v>
      </c>
      <c r="AC8" s="9">
        <v>4.3999999999999997E-2</v>
      </c>
      <c r="AD8" s="9">
        <v>4.3999999999999997E-2</v>
      </c>
      <c r="AF8" s="9">
        <v>0.13</v>
      </c>
      <c r="AG8" s="9">
        <v>0.13500000000000001</v>
      </c>
      <c r="AH8" s="9">
        <v>0.13500000000000001</v>
      </c>
      <c r="AI8" s="9">
        <v>0.215</v>
      </c>
      <c r="AJ8" s="9">
        <v>0.158</v>
      </c>
      <c r="AK8" s="9">
        <v>0.123</v>
      </c>
      <c r="AM8" s="35">
        <f t="shared" si="5"/>
        <v>0.21666896330746424</v>
      </c>
      <c r="AN8" s="9">
        <f t="shared" si="0"/>
        <v>0.33727979071404574</v>
      </c>
      <c r="AO8" s="9">
        <f t="shared" si="0"/>
        <v>0.25887137315884096</v>
      </c>
      <c r="AP8" s="9">
        <f t="shared" si="0"/>
        <v>0.36885550070230028</v>
      </c>
      <c r="AQ8" s="9">
        <f t="shared" si="0"/>
        <v>0.25568107982174115</v>
      </c>
      <c r="AR8" s="36">
        <f t="shared" si="0"/>
        <v>0.2055989442908312</v>
      </c>
      <c r="AS8" s="15"/>
      <c r="AU8" s="9">
        <v>0.03</v>
      </c>
      <c r="AV8" s="9">
        <v>4.4999999999999998E-2</v>
      </c>
      <c r="AW8" s="9">
        <v>3.3000000000000002E-2</v>
      </c>
      <c r="AX8" s="9">
        <v>3.7999999999999999E-2</v>
      </c>
      <c r="AY8" s="9">
        <v>3.6999999999999998E-2</v>
      </c>
      <c r="AZ8" s="9">
        <v>2.9000000000000001E-2</v>
      </c>
      <c r="BB8" s="9">
        <v>0.33600000000000002</v>
      </c>
      <c r="BC8" s="9">
        <v>0.46300000000000002</v>
      </c>
      <c r="BD8" s="9">
        <v>0.38400000000000001</v>
      </c>
      <c r="BE8" s="9">
        <v>0.33100000000000002</v>
      </c>
      <c r="BF8" s="9">
        <v>0.42499999999999999</v>
      </c>
      <c r="BG8" s="9">
        <v>0.36199999999999999</v>
      </c>
      <c r="BI8" s="35">
        <f t="shared" si="3"/>
        <v>0.48318275566020985</v>
      </c>
      <c r="BJ8" s="9">
        <f t="shared" si="3"/>
        <v>0.46621291286318289</v>
      </c>
      <c r="BK8" s="9">
        <f t="shared" si="3"/>
        <v>0.49082699822424924</v>
      </c>
      <c r="BL8" s="9">
        <f>(LN(BE8)-LN(AX8))/5</f>
        <v>0.43290644313013543</v>
      </c>
      <c r="BM8" s="9">
        <f t="shared" si="4"/>
        <v>0.48823425125603848</v>
      </c>
      <c r="BN8" s="36">
        <f t="shared" si="4"/>
        <v>0.5048696763678594</v>
      </c>
    </row>
    <row r="9" spans="1:66" x14ac:dyDescent="0.2">
      <c r="A9">
        <v>5</v>
      </c>
      <c r="B9" s="9">
        <v>3.4000000000000002E-2</v>
      </c>
      <c r="C9" s="9">
        <v>3.2000000000000001E-2</v>
      </c>
      <c r="D9" s="9">
        <v>4.3999999999999997E-2</v>
      </c>
      <c r="E9" s="9">
        <v>3.9E-2</v>
      </c>
      <c r="F9" s="9">
        <v>3.7999999999999999E-2</v>
      </c>
      <c r="G9" s="9">
        <v>3.7999999999999999E-2</v>
      </c>
      <c r="I9" s="9">
        <v>0.13500000000000001</v>
      </c>
      <c r="J9" s="9">
        <v>0.14499999999999999</v>
      </c>
      <c r="K9" s="9">
        <v>0.193</v>
      </c>
      <c r="L9" s="9">
        <v>0.11600000000000001</v>
      </c>
      <c r="M9" s="9">
        <v>0.156</v>
      </c>
      <c r="N9" s="9">
        <v>0.186</v>
      </c>
      <c r="P9" s="10">
        <f>(LN(I9)-LN(B9))/5</f>
        <v>0.27578285076445364</v>
      </c>
      <c r="Q9" s="11">
        <f t="shared" si="6"/>
        <v>0.30219956792416952</v>
      </c>
      <c r="R9" s="10">
        <f t="shared" si="1"/>
        <v>0.29570011099732485</v>
      </c>
      <c r="S9" s="11">
        <f t="shared" si="1"/>
        <v>0.21800570899534363</v>
      </c>
      <c r="T9" s="12">
        <f t="shared" si="7"/>
        <v>0.28245396950463025</v>
      </c>
      <c r="U9" s="13">
        <f t="shared" si="2"/>
        <v>0.31763210279736309</v>
      </c>
      <c r="X9">
        <v>5</v>
      </c>
      <c r="Y9" s="9">
        <v>2.8000000000000001E-2</v>
      </c>
      <c r="Z9" s="9">
        <v>4.4999999999999998E-2</v>
      </c>
      <c r="AA9" s="9">
        <v>4.3999999999999997E-2</v>
      </c>
      <c r="AB9" s="9">
        <v>4.5999999999999999E-2</v>
      </c>
      <c r="AC9" s="9">
        <v>4.2000000000000003E-2</v>
      </c>
      <c r="AD9" s="9">
        <v>4.3999999999999997E-2</v>
      </c>
      <c r="AF9" s="9">
        <v>0.153</v>
      </c>
      <c r="AG9" s="9">
        <v>0.16</v>
      </c>
      <c r="AH9" s="9">
        <v>0.188</v>
      </c>
      <c r="AI9" s="9">
        <v>0.22600000000000001</v>
      </c>
      <c r="AJ9" s="9">
        <v>0.16700000000000001</v>
      </c>
      <c r="AK9" s="9"/>
      <c r="AM9" s="35">
        <f t="shared" si="5"/>
        <v>0.3396466822434463</v>
      </c>
      <c r="AN9" s="9">
        <f t="shared" si="0"/>
        <v>0.25370226509270138</v>
      </c>
      <c r="AO9" s="9">
        <f t="shared" si="0"/>
        <v>0.29045046578233757</v>
      </c>
      <c r="AP9" s="9">
        <f t="shared" si="0"/>
        <v>0.31837872055663824</v>
      </c>
      <c r="AQ9" s="9">
        <f t="shared" si="0"/>
        <v>0.27606483882667743</v>
      </c>
      <c r="AR9" s="36"/>
      <c r="AS9" s="15"/>
      <c r="AU9" s="9">
        <v>3.9E-2</v>
      </c>
      <c r="AV9" s="9">
        <v>3.7999999999999999E-2</v>
      </c>
      <c r="AW9" s="9">
        <v>3.2000000000000001E-2</v>
      </c>
      <c r="AX9" s="9">
        <v>0.04</v>
      </c>
      <c r="AY9" s="9">
        <v>3.4000000000000002E-2</v>
      </c>
      <c r="AZ9" s="9">
        <v>0.03</v>
      </c>
      <c r="BB9" s="9">
        <v>0.46899999999999997</v>
      </c>
      <c r="BC9" s="9">
        <v>0.47199999999999998</v>
      </c>
      <c r="BD9" s="9"/>
      <c r="BE9" s="9">
        <v>0.35699999999999998</v>
      </c>
      <c r="BF9" s="9"/>
      <c r="BG9" s="9">
        <v>0.33800000000000002</v>
      </c>
      <c r="BI9" s="35">
        <f t="shared" si="3"/>
        <v>0.49740822446332655</v>
      </c>
      <c r="BJ9" s="9">
        <f t="shared" si="3"/>
        <v>0.50387856517183383</v>
      </c>
      <c r="BK9" s="9"/>
      <c r="BL9" s="9"/>
      <c r="BM9" s="9"/>
      <c r="BN9" s="36">
        <f t="shared" si="4"/>
        <v>0.48436970276417279</v>
      </c>
    </row>
    <row r="10" spans="1:66" x14ac:dyDescent="0.2">
      <c r="A10">
        <v>6</v>
      </c>
      <c r="B10" s="9">
        <v>2.7E-2</v>
      </c>
      <c r="C10" s="9">
        <v>0.04</v>
      </c>
      <c r="D10" s="9">
        <v>5.0999999999999997E-2</v>
      </c>
      <c r="E10" s="9">
        <v>3.4000000000000002E-2</v>
      </c>
      <c r="F10" s="9">
        <v>4.8000000000000001E-2</v>
      </c>
      <c r="G10" s="9">
        <v>3.5000000000000003E-2</v>
      </c>
      <c r="I10" s="9">
        <v>0.12</v>
      </c>
      <c r="J10" s="9">
        <v>0.106</v>
      </c>
      <c r="K10" s="9">
        <v>0.20100000000000001</v>
      </c>
      <c r="L10" s="9">
        <v>0.151</v>
      </c>
      <c r="M10" s="9">
        <v>0.24099999999999999</v>
      </c>
      <c r="N10" s="9">
        <v>0.17599999999999999</v>
      </c>
      <c r="P10" s="10">
        <f>(LN(I10)-LN(B10))/5</f>
        <v>0.29833097535554343</v>
      </c>
      <c r="Q10" s="11">
        <f t="shared" si="6"/>
        <v>0.19491192799962614</v>
      </c>
      <c r="R10" s="10">
        <f t="shared" si="1"/>
        <v>0.27429585506695003</v>
      </c>
      <c r="S10" s="11">
        <f t="shared" si="1"/>
        <v>0.29818386243975259</v>
      </c>
      <c r="T10" s="12">
        <f t="shared" si="7"/>
        <v>0.32271918451655279</v>
      </c>
      <c r="U10" s="13">
        <f t="shared" si="2"/>
        <v>0.32302718670974762</v>
      </c>
      <c r="X10">
        <v>6</v>
      </c>
      <c r="Y10" s="9">
        <v>2.3E-2</v>
      </c>
      <c r="Z10" s="9">
        <v>5.8000000000000003E-2</v>
      </c>
      <c r="AA10" s="9">
        <v>4.2999999999999997E-2</v>
      </c>
      <c r="AB10" s="9">
        <v>3.6999999999999998E-2</v>
      </c>
      <c r="AC10" s="9">
        <v>3.7999999999999999E-2</v>
      </c>
      <c r="AD10" s="9">
        <v>3.3000000000000002E-2</v>
      </c>
      <c r="AF10" s="9">
        <v>0.17199999999999999</v>
      </c>
      <c r="AG10" s="9">
        <v>0.121</v>
      </c>
      <c r="AH10" s="9">
        <v>0.23</v>
      </c>
      <c r="AI10" s="9">
        <v>0.153</v>
      </c>
      <c r="AJ10" s="9">
        <v>0.154</v>
      </c>
      <c r="AK10" s="9"/>
      <c r="AM10" s="35">
        <f t="shared" si="5"/>
        <v>0.4024000521768607</v>
      </c>
      <c r="AN10" s="9">
        <f t="shared" si="0"/>
        <v>0.14706950701006435</v>
      </c>
      <c r="AO10" s="9">
        <f t="shared" si="0"/>
        <v>0.33537583864592663</v>
      </c>
      <c r="AP10" s="9">
        <f t="shared" si="0"/>
        <v>0.2839040017496422</v>
      </c>
      <c r="AQ10" s="9">
        <f t="shared" si="0"/>
        <v>0.27987328853744864</v>
      </c>
      <c r="AR10" s="36"/>
      <c r="AS10" s="15"/>
      <c r="AU10" s="9">
        <v>3.4000000000000002E-2</v>
      </c>
      <c r="AV10" s="9">
        <v>3.9E-2</v>
      </c>
      <c r="AW10" s="9">
        <v>2.9000000000000001E-2</v>
      </c>
      <c r="AX10" s="9">
        <v>3.7999999999999999E-2</v>
      </c>
      <c r="AY10" s="9">
        <v>4.5999999999999999E-2</v>
      </c>
      <c r="AZ10" s="9">
        <v>4.2999999999999997E-2</v>
      </c>
      <c r="BB10" s="9">
        <v>0.36</v>
      </c>
      <c r="BC10" s="9">
        <v>0.376</v>
      </c>
      <c r="BD10" s="9">
        <v>0.35599999999999998</v>
      </c>
      <c r="BE10" s="9">
        <v>0.41599999999999998</v>
      </c>
      <c r="BF10" s="9">
        <v>0.35099999999999998</v>
      </c>
      <c r="BG10" s="9">
        <v>0.38300000000000001</v>
      </c>
      <c r="BI10" s="35">
        <f t="shared" si="3"/>
        <v>0.47194870136679884</v>
      </c>
      <c r="BJ10" s="9">
        <f t="shared" si="3"/>
        <v>0.45320549945204958</v>
      </c>
      <c r="BK10" s="9">
        <f t="shared" si="3"/>
        <v>0.50152698017311137</v>
      </c>
      <c r="BL10" s="9">
        <f t="shared" si="3"/>
        <v>0.47861982010697546</v>
      </c>
      <c r="BM10" s="9">
        <f t="shared" si="3"/>
        <v>0.40642896539535417</v>
      </c>
      <c r="BN10" s="36">
        <f t="shared" si="4"/>
        <v>0.43736697469741675</v>
      </c>
    </row>
    <row r="11" spans="1:66" x14ac:dyDescent="0.2">
      <c r="A11">
        <v>7</v>
      </c>
      <c r="B11" s="9">
        <v>3.4000000000000002E-2</v>
      </c>
      <c r="C11" s="9">
        <v>4.3999999999999997E-2</v>
      </c>
      <c r="D11" s="9">
        <v>4.4999999999999998E-2</v>
      </c>
      <c r="E11" s="9">
        <v>0.04</v>
      </c>
      <c r="F11" s="9">
        <v>3.6999999999999998E-2</v>
      </c>
      <c r="G11" s="9">
        <v>4.3999999999999997E-2</v>
      </c>
      <c r="I11" s="9"/>
      <c r="J11" s="9">
        <v>0.14499999999999999</v>
      </c>
      <c r="K11" s="9">
        <v>0.17699999999999999</v>
      </c>
      <c r="L11" s="9">
        <v>0.20599999999999999</v>
      </c>
      <c r="M11" s="9"/>
      <c r="N11" s="9">
        <v>0.14399999999999999</v>
      </c>
      <c r="P11" s="10"/>
      <c r="Q11" s="11">
        <f t="shared" si="6"/>
        <v>0.23850882170046264</v>
      </c>
      <c r="R11" s="10">
        <f t="shared" si="1"/>
        <v>0.27389744856070186</v>
      </c>
      <c r="S11" s="11">
        <f t="shared" si="1"/>
        <v>0.32779934293512891</v>
      </c>
      <c r="T11" s="12"/>
      <c r="U11" s="13">
        <f t="shared" si="2"/>
        <v>0.23712473313154786</v>
      </c>
      <c r="X11">
        <v>7</v>
      </c>
      <c r="Y11" s="9">
        <v>3.3000000000000002E-2</v>
      </c>
      <c r="Z11" s="9">
        <v>4.7E-2</v>
      </c>
      <c r="AA11" s="9">
        <v>3.5999999999999997E-2</v>
      </c>
      <c r="AB11" s="9">
        <v>0.03</v>
      </c>
      <c r="AC11" s="9">
        <v>5.3999999999999999E-2</v>
      </c>
      <c r="AD11" s="9">
        <v>2.4E-2</v>
      </c>
      <c r="AF11" s="9">
        <v>0.11</v>
      </c>
      <c r="AG11" s="9">
        <v>0.13700000000000001</v>
      </c>
      <c r="AH11" s="9">
        <v>0.20499999999999999</v>
      </c>
      <c r="AI11" s="9">
        <v>0.13700000000000001</v>
      </c>
      <c r="AJ11" s="9">
        <v>0.13</v>
      </c>
      <c r="AK11" s="9">
        <v>0.124</v>
      </c>
      <c r="AM11" s="35">
        <f t="shared" si="5"/>
        <v>0.24079456086518719</v>
      </c>
      <c r="AN11" s="9">
        <f t="shared" si="0"/>
        <v>0.21396666482361329</v>
      </c>
      <c r="AO11" s="9">
        <f t="shared" si="0"/>
        <v>0.34789820813645966</v>
      </c>
      <c r="AP11" s="9">
        <f t="shared" si="0"/>
        <v>0.30375670883319394</v>
      </c>
      <c r="AQ11" s="9">
        <f t="shared" si="0"/>
        <v>0.17571008077826161</v>
      </c>
      <c r="AR11" s="36">
        <f t="shared" si="0"/>
        <v>0.32844554705141826</v>
      </c>
      <c r="AS11" s="15"/>
      <c r="AU11" s="9">
        <v>4.1000000000000002E-2</v>
      </c>
      <c r="AV11" s="9">
        <v>3.5999999999999997E-2</v>
      </c>
      <c r="AW11" s="9">
        <v>3.2000000000000001E-2</v>
      </c>
      <c r="AX11" s="9">
        <v>3.4000000000000002E-2</v>
      </c>
      <c r="AY11" s="9">
        <v>4.7E-2</v>
      </c>
      <c r="AZ11" s="9">
        <v>4.2000000000000003E-2</v>
      </c>
      <c r="BB11" s="9">
        <v>0.25900000000000001</v>
      </c>
      <c r="BC11" s="9">
        <v>0.38600000000000001</v>
      </c>
      <c r="BD11" s="9">
        <v>0.36199999999999999</v>
      </c>
      <c r="BE11" s="9">
        <v>0.35099999999999998</v>
      </c>
      <c r="BF11" s="9">
        <v>0.308</v>
      </c>
      <c r="BG11" s="9">
        <v>0.34100000000000003</v>
      </c>
      <c r="BI11" s="35">
        <f t="shared" si="3"/>
        <v>0.36865119899904603</v>
      </c>
      <c r="BJ11" s="9">
        <f t="shared" si="3"/>
        <v>0.47446368620174423</v>
      </c>
      <c r="BK11" s="9">
        <f t="shared" si="3"/>
        <v>0.48518166180520889</v>
      </c>
      <c r="BL11" s="9">
        <f t="shared" si="3"/>
        <v>0.46688513976994084</v>
      </c>
      <c r="BM11" s="9">
        <f t="shared" si="3"/>
        <v>0.37599043625270318</v>
      </c>
      <c r="BN11" s="36">
        <f t="shared" si="4"/>
        <v>0.41884257180002982</v>
      </c>
    </row>
    <row r="12" spans="1:66" x14ac:dyDescent="0.2">
      <c r="A12">
        <v>8</v>
      </c>
      <c r="B12" s="9">
        <v>3.5999999999999997E-2</v>
      </c>
      <c r="C12" s="9">
        <v>4.1000000000000002E-2</v>
      </c>
      <c r="D12" s="9">
        <v>5.0999999999999997E-2</v>
      </c>
      <c r="E12" s="9">
        <v>2.4E-2</v>
      </c>
      <c r="F12" s="9">
        <v>3.2000000000000001E-2</v>
      </c>
      <c r="G12" s="9">
        <v>4.2999999999999997E-2</v>
      </c>
      <c r="I12" s="9">
        <v>0.16700000000000001</v>
      </c>
      <c r="J12" s="9">
        <v>0.113</v>
      </c>
      <c r="K12" s="9">
        <v>0.22</v>
      </c>
      <c r="L12" s="9">
        <v>0.109</v>
      </c>
      <c r="M12" s="9">
        <v>0.17100000000000001</v>
      </c>
      <c r="N12" s="9">
        <v>0.17199999999999999</v>
      </c>
      <c r="P12" s="10">
        <f t="shared" ref="P12:Q27" si="8">(LN(I12)-LN(B12))/5</f>
        <v>0.30689497479212913</v>
      </c>
      <c r="Q12" s="11">
        <f t="shared" si="6"/>
        <v>0.20276315040160658</v>
      </c>
      <c r="R12" s="10">
        <f t="shared" si="1"/>
        <v>0.29236038272560722</v>
      </c>
      <c r="S12" s="11">
        <f t="shared" si="1"/>
        <v>0.30265881037623965</v>
      </c>
      <c r="T12" s="12">
        <f t="shared" si="7"/>
        <v>0.3351855307405866</v>
      </c>
      <c r="U12" s="13">
        <f t="shared" si="2"/>
        <v>0.27725887222397816</v>
      </c>
      <c r="X12">
        <v>8</v>
      </c>
      <c r="Y12" s="9">
        <v>3.3000000000000002E-2</v>
      </c>
      <c r="Z12" s="9">
        <v>3.2000000000000001E-2</v>
      </c>
      <c r="AA12" s="9">
        <v>3.3000000000000002E-2</v>
      </c>
      <c r="AB12" s="9">
        <v>3.5999999999999997E-2</v>
      </c>
      <c r="AC12" s="9">
        <v>3.3000000000000002E-2</v>
      </c>
      <c r="AD12" s="9">
        <v>2.1000000000000001E-2</v>
      </c>
      <c r="AF12" s="9">
        <v>0.16200000000000001</v>
      </c>
      <c r="AG12" s="9">
        <v>0.14299999999999999</v>
      </c>
      <c r="AH12" s="9">
        <v>0.188</v>
      </c>
      <c r="AI12" s="9">
        <v>0.115</v>
      </c>
      <c r="AJ12" s="9">
        <v>0.13800000000000001</v>
      </c>
      <c r="AK12" s="9">
        <v>0.125</v>
      </c>
      <c r="AM12" s="35">
        <f t="shared" si="5"/>
        <v>0.3182177547531807</v>
      </c>
      <c r="AN12" s="9">
        <f t="shared" si="0"/>
        <v>0.2994217454920361</v>
      </c>
      <c r="AO12" s="9">
        <f t="shared" si="0"/>
        <v>0.34798688027269375</v>
      </c>
      <c r="AP12" s="9">
        <f t="shared" si="0"/>
        <v>0.23228263798142806</v>
      </c>
      <c r="AQ12" s="9">
        <f t="shared" si="0"/>
        <v>0.28614922473814486</v>
      </c>
      <c r="AR12" s="36">
        <f t="shared" si="0"/>
        <v>0.35675825991577559</v>
      </c>
      <c r="AS12" s="15"/>
      <c r="AU12" s="9">
        <v>3.9E-2</v>
      </c>
      <c r="AV12" s="9">
        <v>4.7E-2</v>
      </c>
      <c r="AW12" s="9">
        <v>3.5999999999999997E-2</v>
      </c>
      <c r="AX12" s="9">
        <v>3.5000000000000003E-2</v>
      </c>
      <c r="AY12" s="9">
        <v>3.9E-2</v>
      </c>
      <c r="AZ12" s="9">
        <v>4.2000000000000003E-2</v>
      </c>
      <c r="BB12" s="9">
        <v>0.38200000000000001</v>
      </c>
      <c r="BC12" s="9">
        <v>0.55600000000000005</v>
      </c>
      <c r="BD12" s="9">
        <v>0.39400000000000002</v>
      </c>
      <c r="BE12" s="9">
        <v>0.36499999999999999</v>
      </c>
      <c r="BF12" s="9">
        <v>0.41</v>
      </c>
      <c r="BG12" s="9">
        <v>0.35799999999999998</v>
      </c>
      <c r="BI12" s="35">
        <f t="shared" si="3"/>
        <v>0.45637179249538573</v>
      </c>
      <c r="BJ12" s="9">
        <f t="shared" si="3"/>
        <v>0.49412413850810477</v>
      </c>
      <c r="BK12" s="9">
        <f t="shared" si="3"/>
        <v>0.47856639416836477</v>
      </c>
      <c r="BL12" s="9">
        <f t="shared" si="3"/>
        <v>0.46890985841861549</v>
      </c>
      <c r="BM12" s="9">
        <f t="shared" si="3"/>
        <v>0.47051910271374131</v>
      </c>
      <c r="BN12" s="36">
        <f t="shared" si="4"/>
        <v>0.42857267362346646</v>
      </c>
    </row>
    <row r="13" spans="1:66" x14ac:dyDescent="0.2">
      <c r="A13">
        <v>9</v>
      </c>
      <c r="B13" s="9">
        <v>3.5000000000000003E-2</v>
      </c>
      <c r="C13" s="9">
        <v>3.5999999999999997E-2</v>
      </c>
      <c r="D13" s="9">
        <v>4.2000000000000003E-2</v>
      </c>
      <c r="E13" s="9">
        <v>2.5999999999999999E-2</v>
      </c>
      <c r="F13" s="9">
        <v>3.9E-2</v>
      </c>
      <c r="G13" s="9">
        <v>4.3999999999999997E-2</v>
      </c>
      <c r="I13" s="9">
        <v>0.124</v>
      </c>
      <c r="J13" s="9">
        <v>0.122</v>
      </c>
      <c r="K13" s="9">
        <v>0.19900000000000001</v>
      </c>
      <c r="L13" s="9">
        <v>0.13900000000000001</v>
      </c>
      <c r="M13" s="9">
        <v>0.186</v>
      </c>
      <c r="N13" s="9">
        <v>0.11700000000000001</v>
      </c>
      <c r="P13" s="10">
        <f t="shared" si="8"/>
        <v>0.25298670082312463</v>
      </c>
      <c r="Q13" s="11">
        <f t="shared" si="6"/>
        <v>0.24410042125542936</v>
      </c>
      <c r="R13" s="10">
        <f t="shared" si="1"/>
        <v>0.31112704128822488</v>
      </c>
      <c r="S13" s="11">
        <f t="shared" si="1"/>
        <v>0.33527547902184202</v>
      </c>
      <c r="T13" s="12">
        <f t="shared" si="7"/>
        <v>0.31243700551671094</v>
      </c>
      <c r="U13" s="13">
        <f t="shared" si="2"/>
        <v>0.19559686017589897</v>
      </c>
      <c r="X13">
        <v>9</v>
      </c>
      <c r="Y13" s="9">
        <v>4.2999999999999997E-2</v>
      </c>
      <c r="Z13" s="9">
        <v>3.7999999999999999E-2</v>
      </c>
      <c r="AA13" s="9">
        <v>4.2000000000000003E-2</v>
      </c>
      <c r="AB13" s="9">
        <v>4.2999999999999997E-2</v>
      </c>
      <c r="AC13" s="9">
        <v>3.4000000000000002E-2</v>
      </c>
      <c r="AD13" s="9">
        <v>3.3000000000000002E-2</v>
      </c>
      <c r="AF13" s="9">
        <v>0.14399999999999999</v>
      </c>
      <c r="AG13" s="9"/>
      <c r="AH13" s="9">
        <v>0.13700000000000001</v>
      </c>
      <c r="AI13" s="9">
        <v>0.125</v>
      </c>
      <c r="AJ13" s="9">
        <v>0.127</v>
      </c>
      <c r="AK13" s="9">
        <v>0.14199999999999999</v>
      </c>
      <c r="AM13" s="35">
        <f t="shared" si="5"/>
        <v>0.24172263677648767</v>
      </c>
      <c r="AN13" s="9"/>
      <c r="AO13" s="9">
        <f t="shared" si="0"/>
        <v>0.23646226150895139</v>
      </c>
      <c r="AP13" s="9">
        <f t="shared" si="0"/>
        <v>0.21342272432174783</v>
      </c>
      <c r="AQ13" s="9">
        <f t="shared" si="0"/>
        <v>0.26356531236848602</v>
      </c>
      <c r="AR13" s="36">
        <f t="shared" si="0"/>
        <v>0.29186389922695605</v>
      </c>
      <c r="AS13" s="15"/>
      <c r="AU13" s="9">
        <v>4.2999999999999997E-2</v>
      </c>
      <c r="AV13" s="9">
        <v>3.3000000000000002E-2</v>
      </c>
      <c r="AW13" s="9">
        <v>3.9E-2</v>
      </c>
      <c r="AX13" s="9">
        <v>3.5000000000000003E-2</v>
      </c>
      <c r="AY13" s="9">
        <v>4.1000000000000002E-2</v>
      </c>
      <c r="AZ13" s="9">
        <v>4.9000000000000002E-2</v>
      </c>
      <c r="BB13" s="9">
        <v>0.39700000000000002</v>
      </c>
      <c r="BC13" s="9">
        <v>0.439</v>
      </c>
      <c r="BD13" s="9">
        <v>0.47499999999999998</v>
      </c>
      <c r="BE13" s="9">
        <v>0.437</v>
      </c>
      <c r="BF13" s="9">
        <v>0.33800000000000002</v>
      </c>
      <c r="BG13" s="9">
        <v>0.41399999999999998</v>
      </c>
      <c r="BI13" s="35">
        <f t="shared" si="3"/>
        <v>0.44454723299872567</v>
      </c>
      <c r="BJ13" s="9">
        <f t="shared" si="3"/>
        <v>0.51759837032173817</v>
      </c>
      <c r="BK13" s="9">
        <f t="shared" si="3"/>
        <v>0.49995063158099889</v>
      </c>
      <c r="BL13" s="9">
        <f t="shared" si="3"/>
        <v>0.50491702672123528</v>
      </c>
      <c r="BM13" s="9">
        <f t="shared" si="3"/>
        <v>0.4218947657557422</v>
      </c>
      <c r="BN13" s="36">
        <f t="shared" si="4"/>
        <v>0.42680913514293756</v>
      </c>
    </row>
    <row r="14" spans="1:66" x14ac:dyDescent="0.2">
      <c r="A14">
        <v>10</v>
      </c>
      <c r="B14" s="9">
        <v>3.7999999999999999E-2</v>
      </c>
      <c r="C14" s="9">
        <v>3.6999999999999998E-2</v>
      </c>
      <c r="D14" s="9">
        <v>3.5000000000000003E-2</v>
      </c>
      <c r="E14" s="9">
        <v>3.3000000000000002E-2</v>
      </c>
      <c r="F14" s="9">
        <v>3.7999999999999999E-2</v>
      </c>
      <c r="G14" s="9">
        <v>5.0999999999999997E-2</v>
      </c>
      <c r="I14" s="9">
        <v>0.14000000000000001</v>
      </c>
      <c r="J14" s="9">
        <v>0.156</v>
      </c>
      <c r="K14" s="9">
        <v>0.124</v>
      </c>
      <c r="L14" s="9">
        <v>0.113</v>
      </c>
      <c r="M14" s="9">
        <v>0.153</v>
      </c>
      <c r="N14" s="9">
        <v>0.127</v>
      </c>
      <c r="P14" s="10">
        <f t="shared" si="8"/>
        <v>0.26081125257658366</v>
      </c>
      <c r="Q14" s="11">
        <f t="shared" si="6"/>
        <v>0.28778761892106253</v>
      </c>
      <c r="R14" s="10">
        <f t="shared" si="1"/>
        <v>0.25298670082312463</v>
      </c>
      <c r="S14" s="11">
        <f t="shared" si="1"/>
        <v>0.24617605144917204</v>
      </c>
      <c r="T14" s="12">
        <f t="shared" si="7"/>
        <v>0.27857035233320993</v>
      </c>
      <c r="U14" s="13">
        <f t="shared" si="2"/>
        <v>0.18247229074685317</v>
      </c>
      <c r="X14">
        <v>10</v>
      </c>
      <c r="Y14" s="9">
        <v>5.2999999999999999E-2</v>
      </c>
      <c r="Z14" s="9">
        <v>3.4000000000000002E-2</v>
      </c>
      <c r="AA14" s="9">
        <v>3.3000000000000002E-2</v>
      </c>
      <c r="AB14" s="14">
        <v>4.3999999999999997E-2</v>
      </c>
      <c r="AC14" s="9">
        <v>4.7E-2</v>
      </c>
      <c r="AD14" s="9">
        <v>4.2000000000000003E-2</v>
      </c>
      <c r="AF14" s="9">
        <v>0.2</v>
      </c>
      <c r="AG14" s="9">
        <v>0.126</v>
      </c>
      <c r="AH14" s="9">
        <v>0.124</v>
      </c>
      <c r="AI14" s="9">
        <v>0.309</v>
      </c>
      <c r="AJ14" s="9">
        <v>0.124</v>
      </c>
      <c r="AK14" s="9">
        <v>0.121</v>
      </c>
      <c r="AM14" s="35">
        <f t="shared" si="5"/>
        <v>0.26560509059918302</v>
      </c>
      <c r="AN14" s="9">
        <f t="shared" si="0"/>
        <v>0.26198427646706335</v>
      </c>
      <c r="AO14" s="9">
        <f t="shared" si="0"/>
        <v>0.2647548008277113</v>
      </c>
      <c r="AP14" s="9">
        <f t="shared" si="0"/>
        <v>0.38983032859589684</v>
      </c>
      <c r="AQ14" s="9">
        <f t="shared" si="0"/>
        <v>0.19402679277899565</v>
      </c>
      <c r="AR14" s="36">
        <f t="shared" si="0"/>
        <v>0.21162418546267459</v>
      </c>
      <c r="AS14" s="15"/>
      <c r="AU14" s="9">
        <v>3.9E-2</v>
      </c>
      <c r="AV14" s="9">
        <v>3.2000000000000001E-2</v>
      </c>
      <c r="AW14" s="9">
        <v>4.1000000000000002E-2</v>
      </c>
      <c r="AX14" s="9">
        <v>3.7999999999999999E-2</v>
      </c>
      <c r="AY14" s="9">
        <v>4.3999999999999997E-2</v>
      </c>
      <c r="AZ14" s="9">
        <v>3.5999999999999997E-2</v>
      </c>
      <c r="BB14" s="9">
        <v>0.34100000000000003</v>
      </c>
      <c r="BC14" s="9">
        <v>0.375</v>
      </c>
      <c r="BD14" s="9">
        <v>0.47099999999999997</v>
      </c>
      <c r="BE14" s="9">
        <v>0.35799999999999998</v>
      </c>
      <c r="BF14" s="9">
        <v>0.33700000000000002</v>
      </c>
      <c r="BG14" s="9">
        <v>0.34499999999999997</v>
      </c>
      <c r="BI14" s="35">
        <f t="shared" si="3"/>
        <v>0.43366416623077414</v>
      </c>
      <c r="BJ14" s="9">
        <f t="shared" si="3"/>
        <v>0.49223802463413679</v>
      </c>
      <c r="BK14" s="9">
        <f t="shared" si="3"/>
        <v>0.48825720546242196</v>
      </c>
      <c r="BL14" s="9">
        <f t="shared" si="3"/>
        <v>0.44858936533486293</v>
      </c>
      <c r="BM14" s="9">
        <f t="shared" si="3"/>
        <v>0.40717865928682012</v>
      </c>
      <c r="BN14" s="36">
        <f t="shared" si="4"/>
        <v>0.45200509571505004</v>
      </c>
    </row>
    <row r="15" spans="1:66" x14ac:dyDescent="0.2">
      <c r="A15">
        <v>11</v>
      </c>
      <c r="B15" s="9">
        <v>2.5999999999999999E-2</v>
      </c>
      <c r="C15" s="9">
        <v>3.1E-2</v>
      </c>
      <c r="D15" s="9">
        <v>3.6999999999999998E-2</v>
      </c>
      <c r="E15" s="9">
        <v>4.5999999999999999E-2</v>
      </c>
      <c r="F15" s="9">
        <v>0.03</v>
      </c>
      <c r="G15" s="9">
        <v>3.2000000000000001E-2</v>
      </c>
      <c r="I15" s="9">
        <v>0.109</v>
      </c>
      <c r="J15" s="9">
        <v>0.13</v>
      </c>
      <c r="K15" s="9"/>
      <c r="L15" s="9"/>
      <c r="M15" s="9">
        <v>0.11799999999999999</v>
      </c>
      <c r="N15" s="9">
        <v>0.156</v>
      </c>
      <c r="P15" s="10">
        <f t="shared" si="8"/>
        <v>0.28665026884153233</v>
      </c>
      <c r="Q15" s="11">
        <f t="shared" si="6"/>
        <v>0.28670944919408725</v>
      </c>
      <c r="R15" s="10"/>
      <c r="S15" s="11"/>
      <c r="T15" s="12">
        <f t="shared" si="7"/>
        <v>0.27389744856070192</v>
      </c>
      <c r="U15" s="13">
        <f t="shared" si="2"/>
        <v>0.31682402088996209</v>
      </c>
      <c r="X15">
        <v>11</v>
      </c>
      <c r="Y15" s="9">
        <v>4.3999999999999997E-2</v>
      </c>
      <c r="Z15" s="9">
        <v>4.9000000000000002E-2</v>
      </c>
      <c r="AA15" s="9"/>
      <c r="AB15" s="9">
        <v>3.4000000000000002E-2</v>
      </c>
      <c r="AC15" s="9"/>
      <c r="AD15" s="9">
        <v>3.9E-2</v>
      </c>
      <c r="AF15" s="9">
        <v>0.17299999999999999</v>
      </c>
      <c r="AG15" s="9">
        <v>0.251</v>
      </c>
      <c r="AH15" s="9"/>
      <c r="AI15" s="9">
        <v>0.127</v>
      </c>
      <c r="AJ15" s="9"/>
      <c r="AK15" s="9"/>
      <c r="AM15" s="35">
        <f t="shared" si="5"/>
        <v>0.27382039211590353</v>
      </c>
      <c r="AN15" s="9">
        <f t="shared" si="0"/>
        <v>0.32672652820423143</v>
      </c>
      <c r="AO15" s="9"/>
      <c r="AP15" s="9">
        <f t="shared" si="0"/>
        <v>0.26356531236848602</v>
      </c>
      <c r="AQ15" s="9"/>
      <c r="AR15" s="36"/>
      <c r="AS15" s="15"/>
      <c r="AU15" s="9">
        <v>0.03</v>
      </c>
      <c r="AV15" s="9">
        <v>3.5999999999999997E-2</v>
      </c>
      <c r="AW15" s="9">
        <v>4.1000000000000002E-2</v>
      </c>
      <c r="AX15" s="9">
        <v>4.5999999999999999E-2</v>
      </c>
      <c r="AY15" s="9">
        <v>3.1E-2</v>
      </c>
      <c r="AZ15" s="9">
        <v>4.8000000000000001E-2</v>
      </c>
      <c r="BB15" s="9">
        <v>0.40500000000000003</v>
      </c>
      <c r="BC15" s="9">
        <v>0.38400000000000001</v>
      </c>
      <c r="BD15" s="9">
        <v>0.47599999999999998</v>
      </c>
      <c r="BE15" s="9">
        <v>0.48699999999999999</v>
      </c>
      <c r="BF15" s="9">
        <v>0.373</v>
      </c>
      <c r="BG15" s="9">
        <v>0.45700000000000002</v>
      </c>
      <c r="BI15" s="35">
        <f t="shared" si="3"/>
        <v>0.52053793708887675</v>
      </c>
      <c r="BJ15" s="9">
        <f t="shared" si="3"/>
        <v>0.47342472282632342</v>
      </c>
      <c r="BK15" s="9">
        <f t="shared" si="3"/>
        <v>0.49036915750542248</v>
      </c>
      <c r="BL15" s="9">
        <f t="shared" si="3"/>
        <v>0.47192454531869898</v>
      </c>
      <c r="BM15" s="9">
        <f t="shared" si="3"/>
        <v>0.49751824303173392</v>
      </c>
      <c r="BN15" s="36">
        <f t="shared" si="4"/>
        <v>0.45069647599726281</v>
      </c>
    </row>
    <row r="16" spans="1:66" x14ac:dyDescent="0.2">
      <c r="A16">
        <v>12</v>
      </c>
      <c r="B16" s="9">
        <v>2.5000000000000001E-2</v>
      </c>
      <c r="C16" s="9">
        <v>2.8000000000000001E-2</v>
      </c>
      <c r="D16" s="9">
        <v>3.6999999999999998E-2</v>
      </c>
      <c r="E16" s="9">
        <v>3.9E-2</v>
      </c>
      <c r="F16" s="9">
        <v>3.5999999999999997E-2</v>
      </c>
      <c r="G16" s="9">
        <v>3.5999999999999997E-2</v>
      </c>
      <c r="I16" s="9">
        <v>0.11</v>
      </c>
      <c r="J16" s="9"/>
      <c r="K16" s="9">
        <v>0.25</v>
      </c>
      <c r="L16" s="9">
        <v>0.14699999999999999</v>
      </c>
      <c r="M16" s="9">
        <v>0.121</v>
      </c>
      <c r="N16" s="9">
        <v>0.11700000000000001</v>
      </c>
      <c r="P16" s="10">
        <f t="shared" si="8"/>
        <v>0.29632090818484313</v>
      </c>
      <c r="Q16" s="11"/>
      <c r="R16" s="10">
        <f t="shared" si="1"/>
        <v>0.38210860104360439</v>
      </c>
      <c r="S16" s="11">
        <f t="shared" si="1"/>
        <v>0.26537418812981795</v>
      </c>
      <c r="T16" s="12">
        <f t="shared" si="7"/>
        <v>0.24245432142812628</v>
      </c>
      <c r="U16" s="13">
        <f t="shared" si="2"/>
        <v>0.23573099926832927</v>
      </c>
      <c r="X16">
        <v>12</v>
      </c>
      <c r="Y16" s="9">
        <v>3.9E-2</v>
      </c>
      <c r="Z16" s="9">
        <v>3.5000000000000003E-2</v>
      </c>
      <c r="AA16" s="9"/>
      <c r="AB16" s="9">
        <v>3.5999999999999997E-2</v>
      </c>
      <c r="AC16" s="9"/>
      <c r="AD16" s="9">
        <v>2.8000000000000001E-2</v>
      </c>
      <c r="AF16" s="9">
        <v>0.157</v>
      </c>
      <c r="AG16" s="9">
        <v>0.158</v>
      </c>
      <c r="AH16" s="9"/>
      <c r="AI16" s="9">
        <v>0.109</v>
      </c>
      <c r="AJ16" s="9"/>
      <c r="AK16" s="9">
        <v>0.122</v>
      </c>
      <c r="AM16" s="35">
        <f t="shared" si="5"/>
        <v>0.27853683184373235</v>
      </c>
      <c r="AN16" s="9">
        <f t="shared" si="0"/>
        <v>0.30144939430751061</v>
      </c>
      <c r="AO16" s="9"/>
      <c r="AP16" s="9">
        <f t="shared" si="0"/>
        <v>0.22156578875460681</v>
      </c>
      <c r="AQ16" s="9"/>
      <c r="AR16" s="36">
        <f t="shared" si="0"/>
        <v>0.2943633069116105</v>
      </c>
      <c r="AS16" s="15"/>
      <c r="AU16" s="9">
        <v>3.7999999999999999E-2</v>
      </c>
      <c r="AV16" s="9">
        <v>0.03</v>
      </c>
      <c r="AW16" s="9">
        <v>4.7E-2</v>
      </c>
      <c r="AX16" s="9">
        <v>3.7999999999999999E-2</v>
      </c>
      <c r="AY16" s="9">
        <v>3.5000000000000003E-2</v>
      </c>
      <c r="AZ16" s="9">
        <v>4.2000000000000003E-2</v>
      </c>
      <c r="BB16" s="9">
        <v>0.30099999999999999</v>
      </c>
      <c r="BC16" s="9">
        <v>0.315</v>
      </c>
      <c r="BD16" s="9">
        <v>0.57199999999999995</v>
      </c>
      <c r="BE16" s="9">
        <v>0.35799999999999998</v>
      </c>
      <c r="BF16" s="9"/>
      <c r="BG16" s="9">
        <v>0.35599999999999998</v>
      </c>
      <c r="BI16" s="35">
        <f t="shared" si="3"/>
        <v>0.41390482100449794</v>
      </c>
      <c r="BJ16" s="9">
        <f t="shared" si="3"/>
        <v>0.4702750514326956</v>
      </c>
      <c r="BK16" s="9">
        <f>(LN(BD16)-LN(AW16))/5</f>
        <v>0.49979827793394788</v>
      </c>
      <c r="BL16" s="9">
        <f>(LN(BE16)-LN(AX16))/5</f>
        <v>0.44858936533486293</v>
      </c>
      <c r="BM16" s="9"/>
      <c r="BN16" s="36">
        <f t="shared" si="4"/>
        <v>0.42745222251373249</v>
      </c>
    </row>
    <row r="17" spans="1:67" x14ac:dyDescent="0.2">
      <c r="A17">
        <v>13</v>
      </c>
      <c r="B17" s="9">
        <v>3.1E-2</v>
      </c>
      <c r="C17" s="9">
        <v>2.9000000000000001E-2</v>
      </c>
      <c r="D17" s="9">
        <v>3.1E-2</v>
      </c>
      <c r="E17" s="9">
        <v>3.4000000000000002E-2</v>
      </c>
      <c r="F17" s="9">
        <v>3.5999999999999997E-2</v>
      </c>
      <c r="G17" s="9">
        <v>3.3000000000000002E-2</v>
      </c>
      <c r="I17" s="9">
        <v>0.14899999999999999</v>
      </c>
      <c r="J17" s="9">
        <v>4.2000000000000003E-2</v>
      </c>
      <c r="K17" s="9">
        <v>0.17199999999999999</v>
      </c>
      <c r="L17" s="9">
        <v>0.112</v>
      </c>
      <c r="M17" s="9">
        <v>0.20100000000000001</v>
      </c>
      <c r="N17" s="9">
        <v>0.16200000000000001</v>
      </c>
      <c r="P17" s="10">
        <f t="shared" si="8"/>
        <v>0.31399182029206257</v>
      </c>
      <c r="Q17" s="11">
        <f t="shared" si="8"/>
        <v>7.4074757659378848E-2</v>
      </c>
      <c r="R17" s="10">
        <f t="shared" si="1"/>
        <v>0.34270145446566136</v>
      </c>
      <c r="S17" s="11">
        <f t="shared" si="1"/>
        <v>0.2384276693357866</v>
      </c>
      <c r="T17" s="12">
        <f t="shared" si="7"/>
        <v>0.34395719392059321</v>
      </c>
      <c r="U17" s="13">
        <f t="shared" si="2"/>
        <v>0.3182177547531807</v>
      </c>
      <c r="X17">
        <v>13</v>
      </c>
      <c r="Y17" s="9">
        <v>0.03</v>
      </c>
      <c r="Z17" s="9">
        <v>4.4999999999999998E-2</v>
      </c>
      <c r="AA17" s="9"/>
      <c r="AB17" s="9">
        <v>4.2000000000000003E-2</v>
      </c>
      <c r="AC17" s="9"/>
      <c r="AD17" s="9">
        <v>3.9E-2</v>
      </c>
      <c r="AF17" s="9">
        <v>0.123</v>
      </c>
      <c r="AG17" s="9">
        <v>0.156</v>
      </c>
      <c r="AH17" s="9"/>
      <c r="AI17" s="9">
        <v>0.11700000000000001</v>
      </c>
      <c r="AJ17" s="9"/>
      <c r="AK17" s="9">
        <v>0.111</v>
      </c>
      <c r="AM17" s="35">
        <f t="shared" si="5"/>
        <v>0.28219739474205241</v>
      </c>
      <c r="AN17" s="9">
        <f t="shared" si="0"/>
        <v>0.24863870349584344</v>
      </c>
      <c r="AO17" s="9"/>
      <c r="AP17" s="9">
        <f t="shared" si="0"/>
        <v>0.20490086330287757</v>
      </c>
      <c r="AQ17" s="9"/>
      <c r="AR17" s="36">
        <f t="shared" si="0"/>
        <v>0.20919371103653753</v>
      </c>
      <c r="AS17" s="15"/>
      <c r="AU17" s="9">
        <v>3.9E-2</v>
      </c>
      <c r="AV17" s="9">
        <v>3.9E-2</v>
      </c>
      <c r="AW17" s="9">
        <v>3.2000000000000001E-2</v>
      </c>
      <c r="AX17" s="9">
        <v>4.7E-2</v>
      </c>
      <c r="AY17" s="9">
        <v>3.9E-2</v>
      </c>
      <c r="AZ17" s="9">
        <v>4.5999999999999999E-2</v>
      </c>
      <c r="BB17" s="9">
        <v>0.40500000000000003</v>
      </c>
      <c r="BC17" s="9">
        <v>0.32300000000000001</v>
      </c>
      <c r="BD17" s="9">
        <v>0.36499999999999999</v>
      </c>
      <c r="BE17" s="9">
        <v>0.48699999999999999</v>
      </c>
      <c r="BF17" s="9">
        <v>0.34899999999999998</v>
      </c>
      <c r="BG17" s="9">
        <v>0.42299999999999999</v>
      </c>
      <c r="BI17" s="35">
        <f t="shared" si="3"/>
        <v>0.46806508419537851</v>
      </c>
      <c r="BJ17" s="9">
        <f t="shared" si="3"/>
        <v>0.42281813541860203</v>
      </c>
      <c r="BK17" s="9">
        <f>(LN(BD17)-LN(AW17))/5</f>
        <v>0.48683229015655288</v>
      </c>
      <c r="BL17" s="9">
        <f>(LN(BE17)-LN(AX17))/5</f>
        <v>0.46762330427450627</v>
      </c>
      <c r="BM17" s="9">
        <f>(LN(BF17)-LN(AY17))/5</f>
        <v>0.43830205521455612</v>
      </c>
      <c r="BN17" s="36">
        <f t="shared" si="4"/>
        <v>0.44374615651143656</v>
      </c>
    </row>
    <row r="18" spans="1:67" x14ac:dyDescent="0.2">
      <c r="A18">
        <v>14</v>
      </c>
      <c r="B18" s="9">
        <v>2.5999999999999999E-2</v>
      </c>
      <c r="C18" s="9">
        <v>3.2000000000000001E-2</v>
      </c>
      <c r="D18" s="9">
        <v>3.5999999999999997E-2</v>
      </c>
      <c r="E18" s="9">
        <v>4.2999999999999997E-2</v>
      </c>
      <c r="F18" s="9">
        <v>0.04</v>
      </c>
      <c r="G18" s="9">
        <v>3.4000000000000002E-2</v>
      </c>
      <c r="I18" s="9">
        <v>0.14599999999999999</v>
      </c>
      <c r="J18" s="9">
        <v>8.4000000000000005E-2</v>
      </c>
      <c r="K18" s="9">
        <v>0.185</v>
      </c>
      <c r="L18" s="9">
        <v>0.15</v>
      </c>
      <c r="M18" s="9">
        <v>0.13200000000000001</v>
      </c>
      <c r="N18" s="9">
        <v>0.124</v>
      </c>
      <c r="P18" s="10">
        <f t="shared" si="8"/>
        <v>0.3451020167373709</v>
      </c>
      <c r="Q18" s="11">
        <f t="shared" si="8"/>
        <v>0.19301617920871736</v>
      </c>
      <c r="R18" s="10">
        <f t="shared" si="1"/>
        <v>0.32736737732444304</v>
      </c>
      <c r="S18" s="11">
        <f t="shared" si="1"/>
        <v>0.24988703568053872</v>
      </c>
      <c r="T18" s="12">
        <f t="shared" si="7"/>
        <v>0.23878449369448687</v>
      </c>
      <c r="U18" s="13">
        <f t="shared" si="2"/>
        <v>0.25878420819777509</v>
      </c>
      <c r="X18">
        <v>14</v>
      </c>
      <c r="Y18" s="9">
        <v>0.03</v>
      </c>
      <c r="Z18" s="9">
        <v>4.8000000000000001E-2</v>
      </c>
      <c r="AA18" s="9"/>
      <c r="AB18" s="9"/>
      <c r="AC18" s="9"/>
      <c r="AD18" s="9">
        <v>3.7999999999999999E-2</v>
      </c>
      <c r="AF18" s="9">
        <v>0.121</v>
      </c>
      <c r="AG18" s="9">
        <v>0.19700000000000001</v>
      </c>
      <c r="AH18" s="9"/>
      <c r="AI18" s="9"/>
      <c r="AJ18" s="9"/>
      <c r="AK18" s="9">
        <v>0.113</v>
      </c>
      <c r="AM18" s="35">
        <f t="shared" si="5"/>
        <v>0.2789186327869172</v>
      </c>
      <c r="AN18" s="9">
        <f t="shared" si="0"/>
        <v>0.28240054356601951</v>
      </c>
      <c r="AO18" s="9"/>
      <c r="AP18" s="9"/>
      <c r="AQ18" s="9"/>
      <c r="AR18" s="36">
        <f t="shared" si="0"/>
        <v>0.21796033179719093</v>
      </c>
      <c r="AS18" s="15"/>
      <c r="AU18" s="9">
        <v>3.6999999999999998E-2</v>
      </c>
      <c r="AV18" s="9">
        <v>3.5000000000000003E-2</v>
      </c>
      <c r="AW18" s="9">
        <v>2.7E-2</v>
      </c>
      <c r="AX18" s="9">
        <v>5.3999999999999999E-2</v>
      </c>
      <c r="AY18" s="9">
        <v>3.5000000000000003E-2</v>
      </c>
      <c r="AZ18" s="9">
        <v>4.2000000000000003E-2</v>
      </c>
      <c r="BB18" s="9">
        <v>0.36399999999999999</v>
      </c>
      <c r="BC18" s="9">
        <v>0.309</v>
      </c>
      <c r="BD18" s="9">
        <v>0.33900000000000002</v>
      </c>
      <c r="BE18" s="9"/>
      <c r="BF18" s="9">
        <v>0.35399999999999998</v>
      </c>
      <c r="BG18" s="9">
        <v>0.56499999999999995</v>
      </c>
      <c r="BI18" s="35">
        <f t="shared" si="3"/>
        <v>0.45724719099850314</v>
      </c>
      <c r="BJ18" s="9">
        <f t="shared" si="3"/>
        <v>0.4355986430816664</v>
      </c>
      <c r="BK18" s="9">
        <f>(LN(BD18)-LN(AW18))/5</f>
        <v>0.50603264827522432</v>
      </c>
      <c r="BL18" s="9"/>
      <c r="BM18" s="9">
        <f>(LN(BF18)-LN(AY18))/5</f>
        <v>0.46278977032887214</v>
      </c>
      <c r="BN18" s="36">
        <f t="shared" si="4"/>
        <v>0.51983122257261449</v>
      </c>
    </row>
    <row r="19" spans="1:67" ht="17" thickBot="1" x14ac:dyDescent="0.25">
      <c r="A19">
        <v>15</v>
      </c>
      <c r="B19" s="9">
        <v>2.1000000000000001E-2</v>
      </c>
      <c r="C19" s="9">
        <v>3.5999999999999997E-2</v>
      </c>
      <c r="D19" s="9">
        <v>4.5999999999999999E-2</v>
      </c>
      <c r="E19" s="9">
        <v>4.4999999999999998E-2</v>
      </c>
      <c r="F19" s="9">
        <v>3.9E-2</v>
      </c>
      <c r="G19" s="9">
        <v>3.9E-2</v>
      </c>
      <c r="I19" s="9"/>
      <c r="J19" s="9">
        <v>7.4999999999999997E-2</v>
      </c>
      <c r="K19" s="9">
        <v>0.152</v>
      </c>
      <c r="L19" s="9">
        <v>0.17599999999999999</v>
      </c>
      <c r="M19" s="9">
        <v>0.187</v>
      </c>
      <c r="N19" s="9">
        <v>0.13800000000000001</v>
      </c>
      <c r="P19" s="10"/>
      <c r="Q19" s="11">
        <f t="shared" si="8"/>
        <v>0.14679383501604013</v>
      </c>
      <c r="R19" s="10">
        <f t="shared" si="1"/>
        <v>0.23904782487143633</v>
      </c>
      <c r="S19" s="11">
        <f t="shared" si="1"/>
        <v>0.27276430105356642</v>
      </c>
      <c r="T19" s="12">
        <f t="shared" si="7"/>
        <v>0.31350939414498802</v>
      </c>
      <c r="U19" s="13">
        <f t="shared" si="2"/>
        <v>0.25273840780551166</v>
      </c>
      <c r="X19">
        <v>15</v>
      </c>
      <c r="Y19" s="9">
        <v>2.7E-2</v>
      </c>
      <c r="Z19" s="9">
        <v>3.7999999999999999E-2</v>
      </c>
      <c r="AA19" s="9"/>
      <c r="AB19" s="9"/>
      <c r="AC19" s="9"/>
      <c r="AD19" s="9"/>
      <c r="AF19" s="9">
        <v>0.11700000000000001</v>
      </c>
      <c r="AG19" s="9">
        <v>0.17799999999999999</v>
      </c>
      <c r="AH19" s="9"/>
      <c r="AI19" s="9"/>
      <c r="AJ19" s="9"/>
      <c r="AK19" s="9"/>
      <c r="AM19" s="37">
        <f t="shared" si="5"/>
        <v>0.29326741375868542</v>
      </c>
      <c r="AN19" s="31">
        <f t="shared" si="0"/>
        <v>0.30883947811313983</v>
      </c>
      <c r="AO19" s="31"/>
      <c r="AP19" s="31"/>
      <c r="AQ19" s="31"/>
      <c r="AR19" s="38"/>
      <c r="AS19" s="15"/>
      <c r="AU19" s="9">
        <v>4.5999999999999999E-2</v>
      </c>
      <c r="AV19" s="9">
        <v>3.7999999999999999E-2</v>
      </c>
      <c r="AW19" s="9">
        <v>4.1000000000000002E-2</v>
      </c>
      <c r="AX19" s="9">
        <v>0.04</v>
      </c>
      <c r="AY19" s="9">
        <v>3.9E-2</v>
      </c>
      <c r="AZ19" s="9">
        <v>5.6000000000000001E-2</v>
      </c>
      <c r="BB19" s="9">
        <v>0.41499999999999998</v>
      </c>
      <c r="BC19" s="9">
        <v>0.316</v>
      </c>
      <c r="BD19" s="9">
        <v>0.40300000000000002</v>
      </c>
      <c r="BE19" s="9">
        <v>0.42299999999999999</v>
      </c>
      <c r="BF19" s="9"/>
      <c r="BG19" s="9">
        <v>0.51900000000000002</v>
      </c>
      <c r="BI19" s="37">
        <f t="shared" si="3"/>
        <v>0.43992742474832064</v>
      </c>
      <c r="BJ19" s="31">
        <f t="shared" si="3"/>
        <v>0.42363121077210525</v>
      </c>
      <c r="BK19" s="31">
        <f>(LN(BD19)-LN(AW19))/5</f>
        <v>0.45707289904847509</v>
      </c>
      <c r="BL19" s="31">
        <f>(LN(BE19)-LN(AX19))/5</f>
        <v>0.47169854498646824</v>
      </c>
      <c r="BM19" s="31"/>
      <c r="BN19" s="38">
        <f t="shared" si="4"/>
        <v>0.44531043848614782</v>
      </c>
    </row>
    <row r="20" spans="1:67" x14ac:dyDescent="0.2">
      <c r="A20">
        <v>16</v>
      </c>
      <c r="B20" s="9">
        <v>3.5000000000000003E-2</v>
      </c>
      <c r="C20" s="9">
        <v>3.7999999999999999E-2</v>
      </c>
      <c r="D20" s="9">
        <v>2.8000000000000001E-2</v>
      </c>
      <c r="E20" s="9">
        <v>4.2000000000000003E-2</v>
      </c>
      <c r="F20" s="9">
        <v>3.5000000000000003E-2</v>
      </c>
      <c r="G20" s="9">
        <v>3.7999999999999999E-2</v>
      </c>
      <c r="I20" s="9">
        <v>0.156</v>
      </c>
      <c r="J20" s="9">
        <v>0.114</v>
      </c>
      <c r="K20" s="9">
        <v>0.20399999999999999</v>
      </c>
      <c r="L20" s="9">
        <v>0.16</v>
      </c>
      <c r="M20" s="9">
        <v>0.161</v>
      </c>
      <c r="N20" s="9">
        <v>0.19500000000000001</v>
      </c>
      <c r="P20" s="10">
        <f t="shared" ref="P20:P27" si="9">(LN(I20)-LN(B20))/5</f>
        <v>0.29890158915202469</v>
      </c>
      <c r="Q20" s="11">
        <f t="shared" si="8"/>
        <v>0.21972245773362192</v>
      </c>
      <c r="R20" s="10">
        <f t="shared" si="1"/>
        <v>0.39718309673380248</v>
      </c>
      <c r="S20" s="11">
        <f t="shared" si="1"/>
        <v>0.26750083939009173</v>
      </c>
      <c r="T20" s="12">
        <f t="shared" si="7"/>
        <v>0.30521126069900983</v>
      </c>
      <c r="U20" s="13">
        <f t="shared" si="2"/>
        <v>0.32708267976747218</v>
      </c>
      <c r="AS20" t="s">
        <v>18</v>
      </c>
      <c r="BO20" t="s">
        <v>16</v>
      </c>
    </row>
    <row r="21" spans="1:67" x14ac:dyDescent="0.2">
      <c r="A21">
        <v>17</v>
      </c>
      <c r="B21" s="9">
        <v>3.2000000000000001E-2</v>
      </c>
      <c r="C21" s="9">
        <v>2.8000000000000001E-2</v>
      </c>
      <c r="D21" s="9">
        <v>3.2000000000000001E-2</v>
      </c>
      <c r="E21" s="9">
        <v>3.9E-2</v>
      </c>
      <c r="F21" s="9">
        <v>3.3000000000000002E-2</v>
      </c>
      <c r="G21" s="9">
        <v>4.4999999999999998E-2</v>
      </c>
      <c r="I21" s="9">
        <v>0.16800000000000001</v>
      </c>
      <c r="J21" s="9">
        <v>9.5000000000000001E-2</v>
      </c>
      <c r="K21" s="9">
        <v>0.19900000000000001</v>
      </c>
      <c r="L21" s="9">
        <v>0.14599999999999999</v>
      </c>
      <c r="M21" s="9">
        <v>0.158</v>
      </c>
      <c r="N21" s="9">
        <v>0.17299999999999999</v>
      </c>
      <c r="P21" s="10">
        <f t="shared" si="9"/>
        <v>0.33164561532070647</v>
      </c>
      <c r="Q21" s="11">
        <f t="shared" si="8"/>
        <v>0.24433447628506738</v>
      </c>
      <c r="R21" s="10">
        <f t="shared" si="1"/>
        <v>0.36551378438495313</v>
      </c>
      <c r="S21" s="11">
        <f t="shared" si="1"/>
        <v>0.26400899511573794</v>
      </c>
      <c r="T21" s="12">
        <f t="shared" si="7"/>
        <v>0.31321749431209728</v>
      </c>
      <c r="U21" s="13">
        <f t="shared" si="2"/>
        <v>0.26932582094549179</v>
      </c>
    </row>
    <row r="22" spans="1:67" x14ac:dyDescent="0.2">
      <c r="A22">
        <v>18</v>
      </c>
      <c r="B22" s="9">
        <v>3.2000000000000001E-2</v>
      </c>
      <c r="C22" s="9">
        <v>3.2000000000000001E-2</v>
      </c>
      <c r="D22" s="9">
        <v>3.7999999999999999E-2</v>
      </c>
      <c r="E22" s="9">
        <v>4.4999999999999998E-2</v>
      </c>
      <c r="F22" s="9">
        <v>3.3000000000000002E-2</v>
      </c>
      <c r="G22" s="9">
        <v>0.04</v>
      </c>
      <c r="I22" s="9">
        <v>0.14799999999999999</v>
      </c>
      <c r="J22" s="9">
        <v>0.112</v>
      </c>
      <c r="K22" s="9">
        <v>0.17199999999999999</v>
      </c>
      <c r="L22" s="9"/>
      <c r="M22" s="9">
        <v>0.16200000000000001</v>
      </c>
      <c r="N22" s="9"/>
      <c r="P22" s="10">
        <f t="shared" si="9"/>
        <v>0.30629527419287761</v>
      </c>
      <c r="Q22" s="11">
        <f t="shared" si="8"/>
        <v>0.25055259369907351</v>
      </c>
      <c r="R22" s="10">
        <f t="shared" si="1"/>
        <v>0.30198166341741339</v>
      </c>
      <c r="S22" s="11"/>
      <c r="T22" s="12">
        <f t="shared" si="7"/>
        <v>0.3182177547531807</v>
      </c>
      <c r="U22" s="13"/>
    </row>
    <row r="23" spans="1:67" x14ac:dyDescent="0.2">
      <c r="A23">
        <v>19</v>
      </c>
      <c r="B23" s="9">
        <v>3.5000000000000003E-2</v>
      </c>
      <c r="C23" s="9">
        <v>3.7999999999999999E-2</v>
      </c>
      <c r="D23" s="9">
        <v>3.3000000000000002E-2</v>
      </c>
      <c r="E23" s="9">
        <v>3.9E-2</v>
      </c>
      <c r="F23" s="9">
        <v>0.06</v>
      </c>
      <c r="G23" s="9">
        <v>3.6999999999999998E-2</v>
      </c>
      <c r="I23" s="9">
        <v>0.191</v>
      </c>
      <c r="J23" s="9">
        <v>8.8999999999999996E-2</v>
      </c>
      <c r="K23" s="9">
        <v>0.16600000000000001</v>
      </c>
      <c r="L23" s="9">
        <v>0.16</v>
      </c>
      <c r="M23" s="9">
        <v>0.182</v>
      </c>
      <c r="N23" s="9">
        <v>9.2999999999999999E-2</v>
      </c>
      <c r="P23" s="10">
        <f t="shared" si="9"/>
        <v>0.33938507331144324</v>
      </c>
      <c r="Q23" s="11">
        <f t="shared" si="8"/>
        <v>0.17021004200115081</v>
      </c>
      <c r="R23" s="10">
        <f t="shared" si="1"/>
        <v>0.32309604537801256</v>
      </c>
      <c r="S23" s="11">
        <f t="shared" si="1"/>
        <v>0.28232243382083605</v>
      </c>
      <c r="T23" s="12">
        <f t="shared" si="7"/>
        <v>0.22193242497093896</v>
      </c>
      <c r="U23" s="13">
        <f t="shared" si="2"/>
        <v>0.18433631610180629</v>
      </c>
    </row>
    <row r="24" spans="1:67" x14ac:dyDescent="0.2">
      <c r="A24">
        <v>20</v>
      </c>
      <c r="B24" s="9">
        <v>2.9000000000000001E-2</v>
      </c>
      <c r="C24" s="9">
        <v>3.5999999999999997E-2</v>
      </c>
      <c r="D24" s="9">
        <v>2.5000000000000001E-2</v>
      </c>
      <c r="E24" s="9">
        <v>4.3999999999999997E-2</v>
      </c>
      <c r="F24" s="9">
        <v>2.7E-2</v>
      </c>
      <c r="G24" s="9">
        <v>3.5999999999999997E-2</v>
      </c>
      <c r="I24" s="9">
        <v>0.2</v>
      </c>
      <c r="J24" s="9">
        <v>0.124</v>
      </c>
      <c r="K24" s="9">
        <v>0.107</v>
      </c>
      <c r="L24" s="9">
        <v>0.11700000000000001</v>
      </c>
      <c r="M24" s="9"/>
      <c r="N24" s="9"/>
      <c r="P24" s="10">
        <f t="shared" si="9"/>
        <v>0.38620430731231259</v>
      </c>
      <c r="Q24" s="11">
        <f t="shared" si="8"/>
        <v>0.24735252542978542</v>
      </c>
      <c r="R24" s="10">
        <f t="shared" si="1"/>
        <v>0.29079060191874107</v>
      </c>
      <c r="S24" s="11">
        <f t="shared" si="1"/>
        <v>0.19559686017589897</v>
      </c>
      <c r="T24" s="12"/>
      <c r="U24" s="13"/>
    </row>
    <row r="25" spans="1:67" x14ac:dyDescent="0.2">
      <c r="A25">
        <v>21</v>
      </c>
      <c r="B25" s="9">
        <v>3.3000000000000002E-2</v>
      </c>
      <c r="C25" s="9">
        <v>2.9000000000000001E-2</v>
      </c>
      <c r="D25" s="9">
        <v>2.4E-2</v>
      </c>
      <c r="E25" s="9">
        <v>3.9E-2</v>
      </c>
      <c r="F25" s="9"/>
      <c r="G25" s="9">
        <v>2.8000000000000001E-2</v>
      </c>
      <c r="I25" s="9">
        <v>0.16800000000000001</v>
      </c>
      <c r="J25" s="9">
        <v>0.13200000000000001</v>
      </c>
      <c r="K25" s="9">
        <v>0.14000000000000001</v>
      </c>
      <c r="L25" s="9"/>
      <c r="M25" s="9"/>
      <c r="N25" s="9"/>
      <c r="P25" s="10">
        <f t="shared" si="9"/>
        <v>0.32549128358735568</v>
      </c>
      <c r="Q25" s="11">
        <f t="shared" si="8"/>
        <v>0.3031012185199794</v>
      </c>
      <c r="R25" s="10">
        <f t="shared" si="1"/>
        <v>0.35271771845227173</v>
      </c>
      <c r="S25" s="11"/>
      <c r="T25" s="12"/>
      <c r="U25" s="13"/>
      <c r="X25" s="15"/>
    </row>
    <row r="26" spans="1:67" x14ac:dyDescent="0.2">
      <c r="A26">
        <v>22</v>
      </c>
      <c r="B26" s="9">
        <v>2.4E-2</v>
      </c>
      <c r="C26" s="9">
        <v>0.03</v>
      </c>
      <c r="D26" s="9">
        <v>2.7E-2</v>
      </c>
      <c r="E26" s="9">
        <v>3.7999999999999999E-2</v>
      </c>
      <c r="F26" s="9"/>
      <c r="G26" s="9">
        <v>2.7E-2</v>
      </c>
      <c r="I26" s="9">
        <v>0.156</v>
      </c>
      <c r="J26" s="9">
        <v>8.7999999999999995E-2</v>
      </c>
      <c r="K26" s="9">
        <v>0.185</v>
      </c>
      <c r="L26" s="9">
        <v>0.114</v>
      </c>
      <c r="M26" s="9"/>
      <c r="N26" s="9"/>
      <c r="P26" s="10">
        <f t="shared" si="9"/>
        <v>0.37436043538031832</v>
      </c>
      <c r="Q26" s="11">
        <f t="shared" si="8"/>
        <v>0.21522788656321018</v>
      </c>
      <c r="R26" s="10">
        <f t="shared" si="1"/>
        <v>0.38490379181479917</v>
      </c>
      <c r="S26" s="11">
        <f>(LN(L26)-LN(E26))/5</f>
        <v>0.21972245773362192</v>
      </c>
      <c r="T26" s="12"/>
      <c r="U26" s="13"/>
      <c r="X26" s="15"/>
    </row>
    <row r="27" spans="1:67" ht="17" thickBot="1" x14ac:dyDescent="0.25">
      <c r="A27">
        <v>23</v>
      </c>
      <c r="B27" s="9">
        <v>3.5000000000000003E-2</v>
      </c>
      <c r="C27" s="9">
        <v>3.1E-2</v>
      </c>
      <c r="D27" s="9">
        <v>3.4000000000000002E-2</v>
      </c>
      <c r="E27" s="9">
        <v>3.9E-2</v>
      </c>
      <c r="F27" s="9"/>
      <c r="G27" s="9">
        <v>0.03</v>
      </c>
      <c r="I27" s="9">
        <v>0.158</v>
      </c>
      <c r="J27" s="9">
        <v>0.13</v>
      </c>
      <c r="K27" s="9">
        <v>0.16500000000000001</v>
      </c>
      <c r="L27" s="9">
        <v>0.125</v>
      </c>
      <c r="M27" s="9"/>
      <c r="N27" s="9">
        <v>0.109</v>
      </c>
      <c r="P27" s="16">
        <f t="shared" si="9"/>
        <v>0.30144939430751061</v>
      </c>
      <c r="Q27" s="17">
        <f t="shared" si="8"/>
        <v>0.28670944919408725</v>
      </c>
      <c r="R27" s="16">
        <f t="shared" si="1"/>
        <v>0.31591698985688388</v>
      </c>
      <c r="S27" s="17">
        <f t="shared" si="1"/>
        <v>0.23295041823453094</v>
      </c>
      <c r="T27" s="18"/>
      <c r="U27" s="19">
        <f t="shared" si="2"/>
        <v>0.25803010011339766</v>
      </c>
      <c r="X27" s="15"/>
    </row>
    <row r="28" spans="1:67" x14ac:dyDescent="0.2">
      <c r="A28" s="15"/>
      <c r="B28" s="15"/>
      <c r="C28" s="15"/>
      <c r="D28" s="15"/>
      <c r="E28" s="15"/>
      <c r="F28" s="15"/>
      <c r="G28" s="15"/>
      <c r="H28" s="15"/>
      <c r="I28" s="15"/>
      <c r="J28" s="15"/>
      <c r="K28" s="15"/>
      <c r="L28" s="15"/>
      <c r="M28" s="15"/>
      <c r="N28" s="15"/>
      <c r="V28" t="s">
        <v>17</v>
      </c>
      <c r="X28" s="15"/>
    </row>
    <row r="29" spans="1:67" x14ac:dyDescent="0.2">
      <c r="A29" s="15"/>
      <c r="B29" s="15"/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5"/>
      <c r="X29" s="15"/>
    </row>
    <row r="30" spans="1:67" s="1" customFormat="1" x14ac:dyDescent="0.2">
      <c r="A30" s="23"/>
      <c r="B30" s="23"/>
      <c r="C30" s="23"/>
      <c r="D30" s="15"/>
      <c r="E30" s="15"/>
      <c r="F30" s="15"/>
      <c r="G30" s="15"/>
      <c r="H30" s="23"/>
      <c r="I30" s="23"/>
      <c r="J30" s="23"/>
      <c r="K30" s="15"/>
      <c r="L30" s="15"/>
      <c r="M30" s="15"/>
      <c r="N30" s="15"/>
      <c r="P30" s="22"/>
      <c r="Q30" s="22"/>
      <c r="R30" s="25"/>
      <c r="S30" s="25"/>
      <c r="T30" s="22"/>
      <c r="U30" s="22"/>
      <c r="V30" s="22"/>
      <c r="W30" s="22"/>
      <c r="X30" s="23"/>
      <c r="Y30" s="15"/>
      <c r="Z30" s="15"/>
      <c r="AN30" s="24"/>
      <c r="AO30" s="24"/>
      <c r="AP30" s="24"/>
      <c r="AQ30" s="24"/>
      <c r="AR30" s="24"/>
      <c r="AS30" s="24"/>
      <c r="AT30" s="24"/>
      <c r="AU30" s="24"/>
      <c r="AV30" s="24"/>
      <c r="BH30" s="24"/>
      <c r="BI30" s="24"/>
      <c r="BJ30" s="24"/>
      <c r="BK30" s="24"/>
    </row>
    <row r="31" spans="1:67" s="1" customFormat="1" x14ac:dyDescent="0.2">
      <c r="B31" s="1" t="s">
        <v>8</v>
      </c>
      <c r="D31" s="1" t="s">
        <v>9</v>
      </c>
      <c r="F31" s="1" t="s">
        <v>10</v>
      </c>
      <c r="I31" s="1" t="s">
        <v>8</v>
      </c>
      <c r="K31" s="1" t="s">
        <v>9</v>
      </c>
      <c r="M31" s="1" t="s">
        <v>10</v>
      </c>
      <c r="P31" s="26" t="s">
        <v>8</v>
      </c>
      <c r="Q31" s="26"/>
      <c r="R31" s="28" t="s">
        <v>9</v>
      </c>
      <c r="S31" s="26"/>
      <c r="T31" s="26" t="s">
        <v>10</v>
      </c>
      <c r="U31" s="26"/>
      <c r="V31" s="22"/>
      <c r="W31" s="22"/>
      <c r="X31" s="23"/>
      <c r="Y31" s="1" t="s">
        <v>8</v>
      </c>
      <c r="AA31" s="1" t="s">
        <v>9</v>
      </c>
      <c r="AC31" s="1" t="s">
        <v>10</v>
      </c>
      <c r="AE31"/>
      <c r="AF31" s="1" t="s">
        <v>8</v>
      </c>
      <c r="AH31" s="1" t="s">
        <v>9</v>
      </c>
      <c r="AJ31" s="1" t="s">
        <v>10</v>
      </c>
      <c r="AL31" s="21"/>
      <c r="AM31" s="26" t="s">
        <v>8</v>
      </c>
      <c r="AN31" s="26"/>
      <c r="AO31" s="26" t="s">
        <v>9</v>
      </c>
      <c r="AP31" s="26"/>
      <c r="AQ31" s="26" t="s">
        <v>10</v>
      </c>
      <c r="AR31" s="26"/>
      <c r="AS31" s="22"/>
      <c r="AT31"/>
      <c r="AU31" s="1" t="s">
        <v>8</v>
      </c>
      <c r="AW31" s="1" t="s">
        <v>9</v>
      </c>
      <c r="AY31" s="1" t="s">
        <v>10</v>
      </c>
      <c r="BA31"/>
      <c r="BB31" s="1" t="s">
        <v>8</v>
      </c>
      <c r="BD31" s="1" t="s">
        <v>9</v>
      </c>
      <c r="BF31" s="1" t="s">
        <v>10</v>
      </c>
      <c r="BH31"/>
      <c r="BI31" s="26" t="s">
        <v>8</v>
      </c>
      <c r="BJ31" s="26"/>
      <c r="BK31" s="26" t="s">
        <v>9</v>
      </c>
      <c r="BL31" s="26"/>
      <c r="BM31" s="26" t="s">
        <v>10</v>
      </c>
      <c r="BN31" s="26"/>
    </row>
    <row r="32" spans="1:67" s="1" customFormat="1" x14ac:dyDescent="0.2">
      <c r="B32" s="1" t="s">
        <v>11</v>
      </c>
      <c r="C32" s="1" t="s">
        <v>12</v>
      </c>
      <c r="D32" s="1" t="s">
        <v>11</v>
      </c>
      <c r="E32" s="1" t="s">
        <v>12</v>
      </c>
      <c r="F32" s="1" t="s">
        <v>11</v>
      </c>
      <c r="G32" s="1" t="s">
        <v>12</v>
      </c>
      <c r="I32" s="1" t="s">
        <v>11</v>
      </c>
      <c r="J32" s="1" t="s">
        <v>12</v>
      </c>
      <c r="K32" s="1" t="s">
        <v>11</v>
      </c>
      <c r="L32" s="1" t="s">
        <v>12</v>
      </c>
      <c r="M32" s="1" t="s">
        <v>11</v>
      </c>
      <c r="N32" s="1" t="s">
        <v>12</v>
      </c>
      <c r="P32" s="26" t="s">
        <v>11</v>
      </c>
      <c r="Q32" s="26" t="s">
        <v>12</v>
      </c>
      <c r="R32" s="26" t="s">
        <v>11</v>
      </c>
      <c r="S32" s="26" t="s">
        <v>12</v>
      </c>
      <c r="T32" s="26" t="s">
        <v>11</v>
      </c>
      <c r="U32" s="26" t="s">
        <v>12</v>
      </c>
      <c r="V32" s="22"/>
      <c r="W32" s="22"/>
      <c r="X32" s="23"/>
      <c r="Y32" s="1" t="s">
        <v>11</v>
      </c>
      <c r="Z32" s="1" t="s">
        <v>12</v>
      </c>
      <c r="AA32" s="1" t="s">
        <v>11</v>
      </c>
      <c r="AB32" s="1" t="s">
        <v>12</v>
      </c>
      <c r="AC32" s="1" t="s">
        <v>11</v>
      </c>
      <c r="AD32" s="1" t="s">
        <v>12</v>
      </c>
      <c r="AE32"/>
      <c r="AF32" s="1" t="s">
        <v>11</v>
      </c>
      <c r="AG32" s="1" t="s">
        <v>12</v>
      </c>
      <c r="AH32" s="1" t="s">
        <v>11</v>
      </c>
      <c r="AI32" s="1" t="s">
        <v>12</v>
      </c>
      <c r="AJ32" s="1" t="s">
        <v>11</v>
      </c>
      <c r="AK32" s="1" t="s">
        <v>12</v>
      </c>
      <c r="AL32" s="21"/>
      <c r="AM32" s="26" t="s">
        <v>11</v>
      </c>
      <c r="AN32" s="26" t="s">
        <v>12</v>
      </c>
      <c r="AO32" s="26" t="s">
        <v>11</v>
      </c>
      <c r="AP32" s="26" t="s">
        <v>12</v>
      </c>
      <c r="AQ32" s="26" t="s">
        <v>11</v>
      </c>
      <c r="AR32" s="26" t="s">
        <v>12</v>
      </c>
      <c r="AS32" s="22"/>
      <c r="AT32"/>
      <c r="AU32" s="1" t="s">
        <v>11</v>
      </c>
      <c r="AV32" s="1" t="s">
        <v>12</v>
      </c>
      <c r="AW32" s="1" t="s">
        <v>11</v>
      </c>
      <c r="AX32" s="1" t="s">
        <v>12</v>
      </c>
      <c r="AY32" s="1" t="s">
        <v>11</v>
      </c>
      <c r="AZ32" s="1" t="s">
        <v>12</v>
      </c>
      <c r="BA32"/>
      <c r="BB32" s="1" t="s">
        <v>11</v>
      </c>
      <c r="BC32" s="1" t="s">
        <v>12</v>
      </c>
      <c r="BD32" s="1" t="s">
        <v>11</v>
      </c>
      <c r="BE32" s="1" t="s">
        <v>12</v>
      </c>
      <c r="BF32" s="1" t="s">
        <v>11</v>
      </c>
      <c r="BG32" s="1" t="s">
        <v>12</v>
      </c>
      <c r="BH32"/>
      <c r="BI32" s="26" t="s">
        <v>11</v>
      </c>
      <c r="BJ32" s="26" t="s">
        <v>12</v>
      </c>
      <c r="BK32" s="26" t="s">
        <v>11</v>
      </c>
      <c r="BL32" s="26" t="s">
        <v>12</v>
      </c>
      <c r="BM32" s="26" t="s">
        <v>11</v>
      </c>
      <c r="BN32" s="26" t="s">
        <v>12</v>
      </c>
    </row>
    <row r="33" spans="1:66" s="53" customFormat="1" x14ac:dyDescent="0.2">
      <c r="A33" s="54" t="s">
        <v>13</v>
      </c>
      <c r="B33" s="53">
        <f t="shared" ref="B33:G33" si="10">AVERAGE(B5:B27)</f>
        <v>3.2304347826086967E-2</v>
      </c>
      <c r="C33" s="53">
        <f t="shared" si="10"/>
        <v>3.4217391304347838E-2</v>
      </c>
      <c r="D33" s="53">
        <f t="shared" si="10"/>
        <v>3.7130434782608704E-2</v>
      </c>
      <c r="E33" s="53">
        <f t="shared" si="10"/>
        <v>3.660869565217393E-2</v>
      </c>
      <c r="F33" s="53">
        <f t="shared" si="10"/>
        <v>3.8249999999999999E-2</v>
      </c>
      <c r="G33" s="53">
        <f t="shared" si="10"/>
        <v>3.8043478260869575E-2</v>
      </c>
      <c r="H33" s="54" t="s">
        <v>13</v>
      </c>
      <c r="I33" s="53">
        <f t="shared" ref="I33:N33" si="11">AVERAGE(I5:I27)</f>
        <v>0.15257142857142861</v>
      </c>
      <c r="J33" s="53">
        <f t="shared" si="11"/>
        <v>0.11461904761904765</v>
      </c>
      <c r="K33" s="53">
        <f t="shared" si="11"/>
        <v>0.17909090909090913</v>
      </c>
      <c r="L33" s="53">
        <f t="shared" si="11"/>
        <v>0.13799999999999998</v>
      </c>
      <c r="M33" s="53">
        <f t="shared" si="11"/>
        <v>0.16716666666666666</v>
      </c>
      <c r="N33" s="53">
        <f t="shared" si="11"/>
        <v>0.14952631578947367</v>
      </c>
      <c r="O33" s="54" t="s">
        <v>13</v>
      </c>
      <c r="P33" s="57">
        <f t="shared" ref="P33:U33" si="12">AVERAGE(P5:P27)</f>
        <v>0.3042686644334</v>
      </c>
      <c r="Q33" s="57">
        <f t="shared" si="12"/>
        <v>0.23664130617052179</v>
      </c>
      <c r="R33" s="57">
        <f t="shared" si="12"/>
        <v>0.31578430797021623</v>
      </c>
      <c r="S33" s="57">
        <f t="shared" si="12"/>
        <v>0.26873203872741352</v>
      </c>
      <c r="T33" s="57">
        <f t="shared" si="12"/>
        <v>0.29114002716658505</v>
      </c>
      <c r="U33" s="57">
        <f t="shared" si="12"/>
        <v>0.26569979104981006</v>
      </c>
      <c r="V33" s="58"/>
      <c r="W33" s="58"/>
      <c r="X33" s="59"/>
      <c r="Y33" s="53">
        <f t="shared" ref="Y33:AD33" si="13">AVERAGE(Y5:Y19)</f>
        <v>3.5333333333333335E-2</v>
      </c>
      <c r="Z33" s="53">
        <f t="shared" si="13"/>
        <v>4.0066666666666667E-2</v>
      </c>
      <c r="AA33" s="53">
        <f t="shared" si="13"/>
        <v>3.8499999999999993E-2</v>
      </c>
      <c r="AB33" s="53">
        <f t="shared" si="13"/>
        <v>3.7538461538461528E-2</v>
      </c>
      <c r="AC33" s="53">
        <f t="shared" si="13"/>
        <v>4.0899999999999999E-2</v>
      </c>
      <c r="AD33" s="53">
        <f t="shared" si="13"/>
        <v>3.6928571428571429E-2</v>
      </c>
      <c r="AF33" s="53">
        <f t="shared" ref="AF33:AK33" si="14">AVERAGE(AF5:AF19)</f>
        <v>0.1527857142857143</v>
      </c>
      <c r="AG33" s="53">
        <f t="shared" si="14"/>
        <v>0.15376923076923077</v>
      </c>
      <c r="AH33" s="53">
        <f t="shared" si="14"/>
        <v>0.17120000000000002</v>
      </c>
      <c r="AI33" s="53">
        <f t="shared" si="14"/>
        <v>0.1595</v>
      </c>
      <c r="AJ33" s="53">
        <f t="shared" si="14"/>
        <v>0.1633</v>
      </c>
      <c r="AK33" s="53">
        <f t="shared" si="14"/>
        <v>0.12418181818181817</v>
      </c>
      <c r="AL33" s="60" t="s">
        <v>13</v>
      </c>
      <c r="AM33" s="61">
        <f t="shared" ref="AM33:AR33" si="15">AVERAGE(AM5:AM19)</f>
        <v>0.29575194813910982</v>
      </c>
      <c r="AN33" s="61">
        <f t="shared" si="15"/>
        <v>0.26776849621189081</v>
      </c>
      <c r="AO33" s="61">
        <f t="shared" si="15"/>
        <v>0.2962942356982402</v>
      </c>
      <c r="AP33" s="61">
        <f t="shared" si="15"/>
        <v>0.27930529216763894</v>
      </c>
      <c r="AQ33" s="61">
        <f t="shared" si="15"/>
        <v>0.27433107969402615</v>
      </c>
      <c r="AR33" s="61">
        <f t="shared" si="15"/>
        <v>0.25072743479434806</v>
      </c>
      <c r="AS33" s="58"/>
      <c r="AU33" s="53">
        <f t="shared" ref="AU33:AZ33" si="16">AVERAGE(AU5:AU19)</f>
        <v>3.7733333333333327E-2</v>
      </c>
      <c r="AV33" s="53">
        <f t="shared" si="16"/>
        <v>3.5999999999999997E-2</v>
      </c>
      <c r="AW33" s="53">
        <f t="shared" si="16"/>
        <v>3.6333333333333329E-2</v>
      </c>
      <c r="AX33" s="53">
        <f t="shared" si="16"/>
        <v>4.0733333333333337E-2</v>
      </c>
      <c r="AY33" s="53">
        <f t="shared" si="16"/>
        <v>3.6866666666666666E-2</v>
      </c>
      <c r="AZ33" s="53">
        <f t="shared" si="16"/>
        <v>3.9799999999999995E-2</v>
      </c>
      <c r="BB33" s="53">
        <f t="shared" ref="BB33:BG33" si="17">AVERAGE(BB5:BB19)</f>
        <v>0.36760000000000009</v>
      </c>
      <c r="BC33" s="53">
        <f t="shared" si="17"/>
        <v>0.37380000000000008</v>
      </c>
      <c r="BD33" s="53">
        <f t="shared" si="17"/>
        <v>0.40907142857142859</v>
      </c>
      <c r="BE33" s="53">
        <f t="shared" si="17"/>
        <v>0.39361538461538459</v>
      </c>
      <c r="BF33" s="53">
        <f t="shared" si="17"/>
        <v>0.35491666666666671</v>
      </c>
      <c r="BG33" s="53">
        <f t="shared" si="17"/>
        <v>0.40535714285714292</v>
      </c>
      <c r="BH33" s="60" t="s">
        <v>13</v>
      </c>
      <c r="BI33" s="61">
        <f t="shared" ref="BI33:BN33" si="18">AVERAGE(BI5:BI19)</f>
        <v>0.45362525902297157</v>
      </c>
      <c r="BJ33" s="61">
        <f t="shared" si="18"/>
        <v>0.46533471338129978</v>
      </c>
      <c r="BK33" s="61">
        <f t="shared" si="18"/>
        <v>0.48208439361808875</v>
      </c>
      <c r="BL33" s="61">
        <f t="shared" si="18"/>
        <v>0.45893843194696188</v>
      </c>
      <c r="BM33" s="61">
        <f t="shared" si="18"/>
        <v>0.4540807218174156</v>
      </c>
      <c r="BN33" s="61">
        <f t="shared" si="18"/>
        <v>0.46166596218398043</v>
      </c>
    </row>
    <row r="34" spans="1:66" s="53" customFormat="1" x14ac:dyDescent="0.2">
      <c r="A34" s="54" t="s">
        <v>14</v>
      </c>
      <c r="B34" s="53">
        <f t="shared" ref="B34:G34" si="19">STDEV(B5:B27)</f>
        <v>7.2765800071730195E-3</v>
      </c>
      <c r="C34" s="53">
        <f t="shared" si="19"/>
        <v>4.9447540773404994E-3</v>
      </c>
      <c r="D34" s="53">
        <f t="shared" si="19"/>
        <v>7.5757048746519359E-3</v>
      </c>
      <c r="E34" s="53">
        <f t="shared" si="19"/>
        <v>7.1461313782975322E-3</v>
      </c>
      <c r="F34" s="53">
        <f t="shared" si="19"/>
        <v>7.2828204484396437E-3</v>
      </c>
      <c r="G34" s="53">
        <f t="shared" si="19"/>
        <v>5.9808654046168168E-3</v>
      </c>
      <c r="H34" s="54" t="s">
        <v>14</v>
      </c>
      <c r="I34" s="53">
        <f t="shared" ref="I34:N34" si="20">STDEV(I5:I27)</f>
        <v>3.1321831728957618E-2</v>
      </c>
      <c r="J34" s="53">
        <f t="shared" si="20"/>
        <v>2.801691665846932E-2</v>
      </c>
      <c r="K34" s="53">
        <f t="shared" si="20"/>
        <v>3.1313938918040254E-2</v>
      </c>
      <c r="L34" s="53">
        <f t="shared" si="20"/>
        <v>2.5569078547686811E-2</v>
      </c>
      <c r="M34" s="53">
        <f t="shared" si="20"/>
        <v>2.9953395172383178E-2</v>
      </c>
      <c r="N34" s="53">
        <f t="shared" si="20"/>
        <v>3.0308356788649404E-2</v>
      </c>
      <c r="O34" s="54" t="s">
        <v>14</v>
      </c>
      <c r="P34" s="61">
        <f t="shared" ref="P34:U34" si="21">STDEV(P5:P27)</f>
        <v>4.1106423113329849E-2</v>
      </c>
      <c r="Q34" s="61">
        <f t="shared" si="21"/>
        <v>6.0752694544483968E-2</v>
      </c>
      <c r="R34" s="61">
        <f t="shared" si="21"/>
        <v>4.191217373104001E-2</v>
      </c>
      <c r="S34" s="61">
        <f t="shared" si="21"/>
        <v>4.1454921508454166E-2</v>
      </c>
      <c r="T34" s="61">
        <f t="shared" si="21"/>
        <v>3.7474323130087431E-2</v>
      </c>
      <c r="U34" s="61">
        <f t="shared" si="21"/>
        <v>4.7531764768724012E-2</v>
      </c>
      <c r="V34" s="58"/>
      <c r="W34" s="58"/>
      <c r="X34" s="59"/>
      <c r="Y34" s="53">
        <f t="shared" ref="Y34:AD34" si="22">STDEV(Y5:Y19)</f>
        <v>8.1562129400727223E-3</v>
      </c>
      <c r="Z34" s="53">
        <f t="shared" si="22"/>
        <v>8.4807906190289602E-3</v>
      </c>
      <c r="AA34" s="53">
        <f t="shared" si="22"/>
        <v>4.92724849969816E-3</v>
      </c>
      <c r="AB34" s="53">
        <f t="shared" si="22"/>
        <v>4.8065126757935528E-3</v>
      </c>
      <c r="AC34" s="53">
        <f t="shared" si="22"/>
        <v>6.2795965900154229E-3</v>
      </c>
      <c r="AD34" s="53">
        <f t="shared" si="22"/>
        <v>8.2970271387202022E-3</v>
      </c>
      <c r="AF34" s="53">
        <f t="shared" ref="AF34:AK34" si="23">STDEV(AF5:AF19)</f>
        <v>3.0516524077264046E-2</v>
      </c>
      <c r="AG34" s="53">
        <f t="shared" si="23"/>
        <v>3.7791431670317954E-2</v>
      </c>
      <c r="AH34" s="53">
        <f t="shared" si="23"/>
        <v>3.4172113386990305E-2</v>
      </c>
      <c r="AI34" s="53">
        <f t="shared" si="23"/>
        <v>6.0090083889258981E-2</v>
      </c>
      <c r="AJ34" s="53">
        <f t="shared" si="23"/>
        <v>3.8242065262686281E-2</v>
      </c>
      <c r="AK34" s="53">
        <f t="shared" si="23"/>
        <v>1.1617385091475458E-2</v>
      </c>
      <c r="AL34" s="60" t="s">
        <v>14</v>
      </c>
      <c r="AM34" s="61">
        <f t="shared" ref="AM34:AR34" si="24">STDEV(AM5:AM19)</f>
        <v>5.4301855650372856E-2</v>
      </c>
      <c r="AN34" s="61">
        <f t="shared" si="24"/>
        <v>5.0871944700482605E-2</v>
      </c>
      <c r="AO34" s="61">
        <f t="shared" si="24"/>
        <v>3.981752336926575E-2</v>
      </c>
      <c r="AP34" s="61">
        <f t="shared" si="24"/>
        <v>5.9315588451731835E-2</v>
      </c>
      <c r="AQ34" s="61">
        <f t="shared" si="24"/>
        <v>5.8120633014960649E-2</v>
      </c>
      <c r="AR34" s="61">
        <f t="shared" si="24"/>
        <v>6.0235327579808866E-2</v>
      </c>
      <c r="AS34" s="58"/>
      <c r="AU34" s="53">
        <f t="shared" ref="AU34:AZ34" si="25">STDEV(AU5:AU19)</f>
        <v>4.8911971462832615E-3</v>
      </c>
      <c r="AV34" s="53">
        <f t="shared" si="25"/>
        <v>5.3184315625675093E-3</v>
      </c>
      <c r="AW34" s="53">
        <f t="shared" si="25"/>
        <v>5.4072262055600414E-3</v>
      </c>
      <c r="AX34" s="53">
        <f t="shared" si="25"/>
        <v>5.5480584334479006E-3</v>
      </c>
      <c r="AY34" s="53">
        <f t="shared" si="25"/>
        <v>6.1163325456946981E-3</v>
      </c>
      <c r="AZ34" s="53">
        <f t="shared" si="25"/>
        <v>8.3169362490900997E-3</v>
      </c>
      <c r="BB34" s="53">
        <f t="shared" ref="BB34:BG34" si="26">STDEV(BB5:BB19)</f>
        <v>6.5318778748096634E-2</v>
      </c>
      <c r="BC34" s="53">
        <f t="shared" si="26"/>
        <v>8.3530319559512012E-2</v>
      </c>
      <c r="BD34" s="53">
        <f t="shared" si="26"/>
        <v>6.9942244619525404E-2</v>
      </c>
      <c r="BE34" s="53">
        <f t="shared" si="26"/>
        <v>5.1587366769940732E-2</v>
      </c>
      <c r="BF34" s="53">
        <f t="shared" si="26"/>
        <v>3.4323218574797629E-2</v>
      </c>
      <c r="BG34" s="53">
        <f t="shared" si="26"/>
        <v>6.8904177770913788E-2</v>
      </c>
      <c r="BH34" s="60" t="s">
        <v>14</v>
      </c>
      <c r="BI34" s="61">
        <f t="shared" ref="BI34:BN34" si="27">STDEV(BI5:BI19)</f>
        <v>5.2336708610569424E-2</v>
      </c>
      <c r="BJ34" s="61">
        <f t="shared" si="27"/>
        <v>3.0724348538168782E-2</v>
      </c>
      <c r="BK34" s="61">
        <f t="shared" si="27"/>
        <v>2.4671280416063888E-2</v>
      </c>
      <c r="BL34" s="61">
        <f t="shared" si="27"/>
        <v>2.4417153145293795E-2</v>
      </c>
      <c r="BM34" s="61">
        <f t="shared" si="27"/>
        <v>4.2537543580141661E-2</v>
      </c>
      <c r="BN34" s="61">
        <f t="shared" si="27"/>
        <v>3.7491809450177771E-2</v>
      </c>
    </row>
    <row r="35" spans="1:66" s="53" customFormat="1" x14ac:dyDescent="0.2">
      <c r="A35" s="54" t="s">
        <v>15</v>
      </c>
      <c r="B35" s="53">
        <f t="shared" ref="B35:G35" si="28">B34/SQRT(23)</f>
        <v>1.5172718165351073E-3</v>
      </c>
      <c r="C35" s="53">
        <f t="shared" si="28"/>
        <v>1.0310524990929857E-3</v>
      </c>
      <c r="D35" s="53">
        <f t="shared" si="28"/>
        <v>1.5796436630073735E-3</v>
      </c>
      <c r="E35" s="53">
        <f t="shared" si="28"/>
        <v>1.4900713971205861E-3</v>
      </c>
      <c r="F35" s="53">
        <f t="shared" si="28"/>
        <v>1.518573038489275E-3</v>
      </c>
      <c r="G35" s="53">
        <f t="shared" si="28"/>
        <v>1.2470966453979051E-3</v>
      </c>
      <c r="H35" s="54" t="s">
        <v>15</v>
      </c>
      <c r="I35" s="53">
        <f t="shared" ref="I35:N35" si="29">I34/SQRT(23)</f>
        <v>6.5310533901578914E-3</v>
      </c>
      <c r="J35" s="53">
        <f t="shared" si="29"/>
        <v>5.841930960726628E-3</v>
      </c>
      <c r="K35" s="53">
        <f t="shared" si="29"/>
        <v>6.5294076253141937E-3</v>
      </c>
      <c r="L35" s="53">
        <f t="shared" si="29"/>
        <v>5.3315214313502364E-3</v>
      </c>
      <c r="M35" s="53">
        <f t="shared" si="29"/>
        <v>6.2457146433894904E-3</v>
      </c>
      <c r="N35" s="53">
        <f t="shared" si="29"/>
        <v>6.3197292568179953E-3</v>
      </c>
      <c r="O35" s="54" t="s">
        <v>15</v>
      </c>
      <c r="P35" s="61">
        <f t="shared" ref="P35:U35" si="30">P34/SQRT(COUNT(P5:P27))</f>
        <v>9.1916756393274086E-3</v>
      </c>
      <c r="Q35" s="61">
        <f t="shared" si="30"/>
        <v>1.3257324829648975E-2</v>
      </c>
      <c r="R35" s="61">
        <f t="shared" si="30"/>
        <v>8.9357054634785268E-3</v>
      </c>
      <c r="S35" s="61">
        <f t="shared" si="30"/>
        <v>9.5104112404085471E-3</v>
      </c>
      <c r="T35" s="61">
        <f t="shared" si="30"/>
        <v>8.832782668553571E-3</v>
      </c>
      <c r="U35" s="61">
        <f t="shared" si="30"/>
        <v>1.090453469657973E-2</v>
      </c>
      <c r="V35" s="58"/>
      <c r="W35" s="58"/>
      <c r="X35" s="59"/>
      <c r="Y35" s="53">
        <f t="shared" ref="Y35:AD35" si="31">Y34/SQRT(23)</f>
        <v>1.7006879621239948E-3</v>
      </c>
      <c r="Z35" s="53">
        <f t="shared" si="31"/>
        <v>1.7683670866675601E-3</v>
      </c>
      <c r="AA35" s="53">
        <f t="shared" si="31"/>
        <v>1.0274023338281626E-3</v>
      </c>
      <c r="AB35" s="53">
        <f t="shared" si="31"/>
        <v>1.0022271742509952E-3</v>
      </c>
      <c r="AC35" s="53">
        <f t="shared" si="31"/>
        <v>1.3093864034818708E-3</v>
      </c>
      <c r="AD35" s="53">
        <f t="shared" si="31"/>
        <v>1.7300497522458908E-3</v>
      </c>
      <c r="AF35" s="53">
        <f t="shared" ref="AF35:AK35" si="32">AF34/SQRT(23)</f>
        <v>6.3631351370293269E-3</v>
      </c>
      <c r="AG35" s="53">
        <f t="shared" si="32"/>
        <v>7.8800582311143279E-3</v>
      </c>
      <c r="AH35" s="53">
        <f t="shared" si="32"/>
        <v>7.1253781999802042E-3</v>
      </c>
      <c r="AI35" s="53">
        <f t="shared" si="32"/>
        <v>1.2529648632809306E-2</v>
      </c>
      <c r="AJ35" s="53">
        <f t="shared" si="32"/>
        <v>7.9740218305814434E-3</v>
      </c>
      <c r="AK35" s="53">
        <f t="shared" si="32"/>
        <v>2.4223922452244013E-3</v>
      </c>
      <c r="AL35" s="60" t="s">
        <v>15</v>
      </c>
      <c r="AM35" s="61">
        <f t="shared" ref="AM35:AR35" si="33">AM34/SQRT(COUNT(AM5:AM19))</f>
        <v>1.4512781379267849E-2</v>
      </c>
      <c r="AN35" s="61">
        <f t="shared" si="33"/>
        <v>1.4109338853858353E-2</v>
      </c>
      <c r="AO35" s="61">
        <f t="shared" si="33"/>
        <v>1.2591406463386145E-2</v>
      </c>
      <c r="AP35" s="61">
        <f t="shared" si="33"/>
        <v>1.7122935479874216E-2</v>
      </c>
      <c r="AQ35" s="61">
        <f t="shared" si="33"/>
        <v>1.8379357937805482E-2</v>
      </c>
      <c r="AR35" s="61">
        <f t="shared" si="33"/>
        <v>1.816163460967022E-2</v>
      </c>
      <c r="AS35" s="58"/>
      <c r="AU35" s="53">
        <f>AU34/SQRT(23)</f>
        <v>1.0198851069948905E-3</v>
      </c>
      <c r="AV35" s="53">
        <f>AV34/SQRT(23)</f>
        <v>1.1089696409714168E-3</v>
      </c>
      <c r="AW35" s="53">
        <f t="shared" ref="AW35:AZ35" si="34">AW34/SQRT(15)</f>
        <v>1.3961398028873575E-3</v>
      </c>
      <c r="AX35" s="53">
        <f t="shared" si="34"/>
        <v>1.432502527768622E-3</v>
      </c>
      <c r="AY35" s="53">
        <f t="shared" si="34"/>
        <v>1.5792302726227987E-3</v>
      </c>
      <c r="AZ35" s="53">
        <f t="shared" si="34"/>
        <v>2.1474237056129824E-3</v>
      </c>
      <c r="BB35" s="53">
        <f>BB34/SQRT(23)</f>
        <v>1.3619906877583078E-2</v>
      </c>
      <c r="BC35" s="53">
        <f>BC34/SQRT(23)</f>
        <v>1.741727563895186E-2</v>
      </c>
      <c r="BD35" s="53">
        <f t="shared" ref="BD35:BG35" si="35">BD34/SQRT(15)</f>
        <v>1.8059009907185813E-2</v>
      </c>
      <c r="BE35" s="53">
        <f t="shared" si="35"/>
        <v>1.331980082497829E-2</v>
      </c>
      <c r="BF35" s="53">
        <f t="shared" si="35"/>
        <v>8.8622169285618863E-3</v>
      </c>
      <c r="BG35" s="53">
        <f t="shared" si="35"/>
        <v>1.7790982199390959E-2</v>
      </c>
      <c r="BH35" s="60" t="s">
        <v>15</v>
      </c>
      <c r="BI35" s="61">
        <f t="shared" ref="BI35:BN35" si="36">BI34/SQRT(COUNT(BI5:BI19))</f>
        <v>1.3513280056269712E-2</v>
      </c>
      <c r="BJ35" s="61">
        <f t="shared" si="36"/>
        <v>7.9329926807599916E-3</v>
      </c>
      <c r="BK35" s="61">
        <f t="shared" si="36"/>
        <v>6.5936770435669088E-3</v>
      </c>
      <c r="BL35" s="61">
        <f t="shared" si="36"/>
        <v>7.0486249706398453E-3</v>
      </c>
      <c r="BM35" s="61">
        <f t="shared" si="36"/>
        <v>1.2279531118330113E-2</v>
      </c>
      <c r="BN35" s="61">
        <f t="shared" si="36"/>
        <v>1.002010755519848E-2</v>
      </c>
    </row>
    <row r="36" spans="1:66" x14ac:dyDescent="0.2">
      <c r="P36" s="21"/>
      <c r="Q36" s="21"/>
      <c r="R36" s="21"/>
      <c r="S36" s="21"/>
      <c r="T36" s="21"/>
      <c r="U36" s="21"/>
      <c r="V36" s="21"/>
      <c r="W36" s="25"/>
      <c r="X36" s="15"/>
      <c r="Y36" s="15"/>
      <c r="Z36" s="15"/>
      <c r="AL36" s="21"/>
      <c r="AM36" s="21"/>
      <c r="AN36" s="21"/>
      <c r="AO36" s="21"/>
      <c r="AP36" s="21"/>
      <c r="AQ36" s="21"/>
      <c r="AR36" s="21"/>
      <c r="AS36" s="21"/>
      <c r="AT36" s="21"/>
      <c r="AU36" s="21"/>
      <c r="AV36" s="21"/>
      <c r="AW36" s="21"/>
      <c r="AX36" s="21"/>
      <c r="AY36" s="21"/>
      <c r="AZ36" s="21"/>
      <c r="BA36" s="21"/>
      <c r="BB36" s="21"/>
      <c r="BC36" s="21"/>
      <c r="BD36" s="21"/>
      <c r="BE36" s="21"/>
      <c r="BF36" s="21"/>
      <c r="BG36" s="21"/>
      <c r="BH36" s="21"/>
      <c r="BI36" s="21"/>
      <c r="BJ36" s="21"/>
      <c r="BK36" s="21"/>
      <c r="BL36" s="21"/>
      <c r="BM36" s="21"/>
      <c r="BN36" s="21"/>
    </row>
    <row r="37" spans="1:66" x14ac:dyDescent="0.2">
      <c r="P37" s="21"/>
      <c r="Q37" s="21"/>
      <c r="R37" s="21"/>
      <c r="S37" s="21"/>
      <c r="T37" s="21"/>
      <c r="U37" s="21"/>
      <c r="V37" s="21"/>
      <c r="W37" s="25"/>
      <c r="X37" s="15"/>
      <c r="Y37" s="15"/>
      <c r="Z37" s="15"/>
    </row>
    <row r="38" spans="1:66" x14ac:dyDescent="0.2">
      <c r="Y38" s="15"/>
      <c r="Z38" s="15"/>
      <c r="AO38" s="20"/>
    </row>
    <row r="39" spans="1:66" x14ac:dyDescent="0.2">
      <c r="Y39" s="15"/>
      <c r="Z39" s="15"/>
    </row>
    <row r="40" spans="1:66" x14ac:dyDescent="0.2">
      <c r="Y40" s="15"/>
      <c r="Z40" s="15"/>
      <c r="AN40" s="21"/>
      <c r="AO40" s="21"/>
      <c r="AP40" s="21"/>
      <c r="AQ40" s="21"/>
      <c r="AR40" s="21"/>
      <c r="AS40" s="21"/>
      <c r="AT40" s="21"/>
      <c r="AU40" s="21"/>
      <c r="AV40" s="2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</vt:lpstr>
      <vt:lpstr>Colony Growth_Expt 1</vt:lpstr>
      <vt:lpstr>Colony Growth_Expt 2</vt:lpstr>
      <vt:lpstr>MRGR_Expt 2</vt:lpstr>
      <vt:lpstr>MRGR_Expt 3</vt:lpstr>
      <vt:lpstr>MRGR_Exp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Murphy</dc:creator>
  <cp:lastModifiedBy>Microsoft Office User</cp:lastModifiedBy>
  <dcterms:created xsi:type="dcterms:W3CDTF">2021-01-06T11:44:19Z</dcterms:created>
  <dcterms:modified xsi:type="dcterms:W3CDTF">2021-04-08T19:21:41Z</dcterms:modified>
</cp:coreProperties>
</file>